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6"/>
  </bookViews>
  <sheets>
    <sheet name="Fig2 values" sheetId="1" state="visible" r:id="rId2"/>
    <sheet name="Fig3 values" sheetId="2" state="visible" r:id="rId3"/>
    <sheet name="Fig4 values" sheetId="3" state="visible" r:id="rId4"/>
    <sheet name="Fig5 values" sheetId="4" state="visible" r:id="rId5"/>
    <sheet name="Fig6 values" sheetId="5" state="visible" r:id="rId6"/>
    <sheet name="Fig7 values" sheetId="6" state="visible" r:id="rId7"/>
    <sheet name="Fig8 values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2" uniqueCount="107">
  <si>
    <t xml:space="preserve">prom</t>
  </si>
  <si>
    <t xml:space="preserve">ds </t>
  </si>
  <si>
    <t xml:space="preserve">ds abs</t>
  </si>
  <si>
    <t xml:space="preserve">Fig2A</t>
  </si>
  <si>
    <t xml:space="preserve">abs</t>
  </si>
  <si>
    <t xml:space="preserve">% inhib</t>
  </si>
  <si>
    <t xml:space="preserve">%</t>
  </si>
  <si>
    <t xml:space="preserve">mdamb231</t>
  </si>
  <si>
    <t xml:space="preserve">basal</t>
  </si>
  <si>
    <t xml:space="preserve">carb (M)</t>
  </si>
  <si>
    <t xml:space="preserve">mcf10a</t>
  </si>
  <si>
    <t xml:space="preserve">Fig 2b</t>
  </si>
  <si>
    <t xml:space="preserve">ape (M)</t>
  </si>
  <si>
    <t xml:space="preserve">Fig 2c</t>
  </si>
  <si>
    <t xml:space="preserve">px (M)</t>
  </si>
  <si>
    <t xml:space="preserve">mcf-10a</t>
  </si>
  <si>
    <t xml:space="preserve">Fig 3</t>
  </si>
  <si>
    <t xml:space="preserve">n=8</t>
  </si>
  <si>
    <t xml:space="preserve">ES px</t>
  </si>
  <si>
    <t xml:space="preserve">ES px+CARB</t>
  </si>
  <si>
    <t xml:space="preserve">carb+px (M)</t>
  </si>
  <si>
    <t xml:space="preserve">ape+PX (m)</t>
  </si>
  <si>
    <t xml:space="preserve">Fig4A</t>
  </si>
  <si>
    <t xml:space="preserve">px-8</t>
  </si>
  <si>
    <t xml:space="preserve">carb-12</t>
  </si>
  <si>
    <t xml:space="preserve">mix</t>
  </si>
  <si>
    <t xml:space="preserve">mix+at </t>
  </si>
  <si>
    <t xml:space="preserve">MCF10A</t>
  </si>
  <si>
    <t xml:space="preserve">PX-8</t>
  </si>
  <si>
    <t xml:space="preserve">Carb-12</t>
  </si>
  <si>
    <t xml:space="preserve">MIX</t>
  </si>
  <si>
    <t xml:space="preserve">MIX+AT</t>
  </si>
  <si>
    <t xml:space="preserve">Fig4B</t>
  </si>
  <si>
    <t xml:space="preserve">MDAMB231</t>
  </si>
  <si>
    <t xml:space="preserve">PX </t>
  </si>
  <si>
    <t xml:space="preserve">are</t>
  </si>
  <si>
    <t xml:space="preserve">mix2</t>
  </si>
  <si>
    <t xml:space="preserve">mix+met(-9)</t>
  </si>
  <si>
    <t xml:space="preserve">MIX+met(-8)</t>
  </si>
  <si>
    <t xml:space="preserve">Fig 5A</t>
  </si>
  <si>
    <t xml:space="preserve">cycle 1</t>
  </si>
  <si>
    <t xml:space="preserve">cycle 2</t>
  </si>
  <si>
    <t xml:space="preserve">cycle 3</t>
  </si>
  <si>
    <t xml:space="preserve">Fig 5B</t>
  </si>
  <si>
    <t xml:space="preserve">Mix2</t>
  </si>
  <si>
    <t xml:space="preserve">mix2+met</t>
  </si>
  <si>
    <t xml:space="preserve">Fig 6 A-C</t>
  </si>
  <si>
    <t xml:space="preserve">OD</t>
  </si>
  <si>
    <t xml:space="preserve">abcg</t>
  </si>
  <si>
    <t xml:space="preserve">egfr</t>
  </si>
  <si>
    <t xml:space="preserve">gapdh</t>
  </si>
  <si>
    <t xml:space="preserve">memb 1</t>
  </si>
  <si>
    <t xml:space="preserve">prom OD</t>
  </si>
  <si>
    <t xml:space="preserve">abgcR</t>
  </si>
  <si>
    <t xml:space="preserve">egfrR</t>
  </si>
  <si>
    <t xml:space="preserve">abcg ds</t>
  </si>
  <si>
    <t xml:space="preserve">egfr ds</t>
  </si>
  <si>
    <t xml:space="preserve">abcg dsR</t>
  </si>
  <si>
    <t xml:space="preserve">egfr dsR</t>
  </si>
  <si>
    <t xml:space="preserve">carb</t>
  </si>
  <si>
    <t xml:space="preserve">px</t>
  </si>
  <si>
    <t xml:space="preserve">mix+at</t>
  </si>
  <si>
    <t xml:space="preserve">at</t>
  </si>
  <si>
    <t xml:space="preserve">memb 2</t>
  </si>
  <si>
    <t xml:space="preserve">memb 3</t>
  </si>
  <si>
    <t xml:space="preserve">Fig 6 B-D</t>
  </si>
  <si>
    <t xml:space="preserve">ape</t>
  </si>
  <si>
    <t xml:space="preserve">mix+met</t>
  </si>
  <si>
    <t xml:space="preserve">met</t>
  </si>
  <si>
    <t xml:space="preserve">respecto T=0</t>
  </si>
  <si>
    <t xml:space="preserve">t=0</t>
  </si>
  <si>
    <t xml:space="preserve">area desc</t>
  </si>
  <si>
    <t xml:space="preserve">% prom</t>
  </si>
  <si>
    <t xml:space="preserve">cubierto</t>
  </si>
  <si>
    <t xml:space="preserve">ES</t>
  </si>
  <si>
    <t xml:space="preserve">APE (1.1x10-5)</t>
  </si>
  <si>
    <t xml:space="preserve">PX+APE</t>
  </si>
  <si>
    <t xml:space="preserve">Carb</t>
  </si>
  <si>
    <t xml:space="preserve">PX+Carb</t>
  </si>
  <si>
    <t xml:space="preserve">PX+APE+Met</t>
  </si>
  <si>
    <t xml:space="preserve">PX+Carb+AT</t>
  </si>
  <si>
    <t xml:space="preserve">T=28</t>
  </si>
  <si>
    <t xml:space="preserve">Fig 8A </t>
  </si>
  <si>
    <t xml:space="preserve">vegf</t>
  </si>
  <si>
    <t xml:space="preserve">R</t>
  </si>
  <si>
    <t xml:space="preserve">ODR</t>
  </si>
  <si>
    <t xml:space="preserve">ds</t>
  </si>
  <si>
    <t xml:space="preserve">C</t>
  </si>
  <si>
    <t xml:space="preserve">PX</t>
  </si>
  <si>
    <t xml:space="preserve">mix </t>
  </si>
  <si>
    <t xml:space="preserve">prom R</t>
  </si>
  <si>
    <t xml:space="preserve">*</t>
  </si>
  <si>
    <t xml:space="preserve">Fig 8B</t>
  </si>
  <si>
    <t xml:space="preserve">sd</t>
  </si>
  <si>
    <t xml:space="preserve">Are </t>
  </si>
  <si>
    <t xml:space="preserve">od</t>
  </si>
  <si>
    <t xml:space="preserve">Figura 8C</t>
  </si>
  <si>
    <t xml:space="preserve">nro vasos</t>
  </si>
  <si>
    <t xml:space="preserve">promedio</t>
  </si>
  <si>
    <t xml:space="preserve">vasos/mm2</t>
  </si>
  <si>
    <t xml:space="preserve">SEM </t>
  </si>
  <si>
    <t xml:space="preserve">piel</t>
  </si>
  <si>
    <t xml:space="preserve">cells</t>
  </si>
  <si>
    <t xml:space="preserve">carb   </t>
  </si>
  <si>
    <t xml:space="preserve">carb+px</t>
  </si>
  <si>
    <t xml:space="preserve">are  </t>
  </si>
  <si>
    <t xml:space="preserve">are+px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"/>
    <numFmt numFmtId="166" formatCode="#,##0.00"/>
    <numFmt numFmtId="167" formatCode="0%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4"/>
      <color rgb="FF000000"/>
      <name val="Calibri"/>
      <family val="2"/>
    </font>
    <font>
      <sz val="12"/>
      <color rgb="FF000000"/>
      <name val="Calibri"/>
      <family val="2"/>
    </font>
    <font>
      <sz val="11"/>
      <color rgb="FFFF0000"/>
      <name val="Calibri"/>
      <family val="2"/>
    </font>
    <font>
      <sz val="11"/>
      <name val="Calibri"/>
      <family val="2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FF"/>
        <bgColor rgb="FFFFFFCC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N66"/>
  <sheetViews>
    <sheetView showFormulas="false" showGridLines="true" showRowColHeaders="true" showZeros="true" rightToLeft="false" tabSelected="false" showOutlineSymbols="true" defaultGridColor="true" view="normal" topLeftCell="A46" colorId="64" zoomScale="75" zoomScaleNormal="75" zoomScalePageLayoutView="100" workbookViewId="0">
      <selection pane="topLeft" activeCell="M36" activeCellId="0" sqref="M36"/>
    </sheetView>
  </sheetViews>
  <sheetFormatPr defaultColWidth="10.96484375" defaultRowHeight="15" zeroHeight="false" outlineLevelRow="0" outlineLevelCol="0"/>
  <sheetData>
    <row r="2" customFormat="false" ht="15" hidden="false" customHeight="false" outlineLevel="0" collapsed="false">
      <c r="H2" s="1" t="s">
        <v>0</v>
      </c>
      <c r="I2" s="1" t="s">
        <v>1</v>
      </c>
      <c r="J2" s="1"/>
      <c r="K2" s="1" t="s">
        <v>2</v>
      </c>
    </row>
    <row r="3" customFormat="false" ht="15" hidden="false" customHeight="false" outlineLevel="0" collapsed="false">
      <c r="A3" s="2" t="s">
        <v>3</v>
      </c>
      <c r="B3" s="1"/>
      <c r="C3" s="1" t="s">
        <v>4</v>
      </c>
      <c r="D3" s="1" t="s">
        <v>4</v>
      </c>
      <c r="E3" s="1" t="s">
        <v>4</v>
      </c>
      <c r="F3" s="1" t="s">
        <v>4</v>
      </c>
      <c r="G3" s="1" t="s">
        <v>4</v>
      </c>
      <c r="H3" s="1" t="s">
        <v>4</v>
      </c>
      <c r="I3" s="1" t="s">
        <v>4</v>
      </c>
      <c r="J3" s="1" t="s">
        <v>5</v>
      </c>
      <c r="K3" s="1" t="s">
        <v>6</v>
      </c>
    </row>
    <row r="4" customFormat="false" ht="15" hidden="false" customHeight="false" outlineLevel="0" collapsed="false">
      <c r="A4" s="1" t="s">
        <v>7</v>
      </c>
      <c r="B4" s="1" t="s">
        <v>8</v>
      </c>
      <c r="C4" s="1" t="n">
        <v>0.197</v>
      </c>
      <c r="D4" s="1" t="n">
        <v>0.184</v>
      </c>
      <c r="E4" s="1" t="n">
        <v>0.178</v>
      </c>
      <c r="F4" s="1" t="n">
        <v>0.198</v>
      </c>
      <c r="G4" s="1" t="n">
        <v>0.169</v>
      </c>
      <c r="H4" s="1" t="n">
        <v>0.1852</v>
      </c>
      <c r="I4" s="1" t="n">
        <v>0.0124378454725889</v>
      </c>
      <c r="J4" s="1" t="n">
        <v>0</v>
      </c>
      <c r="K4" s="1" t="n">
        <v>6.71589928325534</v>
      </c>
    </row>
    <row r="5" customFormat="false" ht="15" hidden="false" customHeight="false" outlineLevel="0" collapsed="false">
      <c r="A5" s="1" t="s">
        <v>9</v>
      </c>
      <c r="B5" s="1" t="n">
        <v>-13</v>
      </c>
      <c r="C5" s="1" t="n">
        <v>0.165</v>
      </c>
      <c r="D5" s="1" t="n">
        <v>0.178</v>
      </c>
      <c r="E5" s="1" t="n">
        <v>0.172</v>
      </c>
      <c r="F5" s="1" t="n">
        <v>0.178</v>
      </c>
      <c r="G5" s="1" t="n">
        <v>0.173</v>
      </c>
      <c r="H5" s="1" t="n">
        <v>0.1732</v>
      </c>
      <c r="I5" s="1" t="n">
        <v>0.00535723809439154</v>
      </c>
      <c r="J5" s="1" t="n">
        <v>6.4794816414687</v>
      </c>
      <c r="K5" s="1" t="n">
        <v>2.89267715679889</v>
      </c>
    </row>
    <row r="6" customFormat="false" ht="15" hidden="false" customHeight="false" outlineLevel="0" collapsed="false">
      <c r="A6" s="1" t="s">
        <v>9</v>
      </c>
      <c r="B6" s="1" t="n">
        <v>-12</v>
      </c>
      <c r="C6" s="1" t="n">
        <v>0.188</v>
      </c>
      <c r="D6" s="1" t="n">
        <v>0.178</v>
      </c>
      <c r="E6" s="1" t="n">
        <v>0.182</v>
      </c>
      <c r="F6" s="1" t="n">
        <v>0.176</v>
      </c>
      <c r="G6" s="1" t="n">
        <v>0.162</v>
      </c>
      <c r="H6" s="1" t="n">
        <v>0.1772</v>
      </c>
      <c r="I6" s="1" t="n">
        <v>0.00965401470891773</v>
      </c>
      <c r="J6" s="1" t="n">
        <v>4.3196544276458</v>
      </c>
      <c r="K6" s="1" t="n">
        <v>5.21275092274176</v>
      </c>
    </row>
    <row r="7" customFormat="false" ht="15" hidden="false" customHeight="false" outlineLevel="0" collapsed="false">
      <c r="A7" s="1" t="s">
        <v>9</v>
      </c>
      <c r="B7" s="1" t="n">
        <v>-11</v>
      </c>
      <c r="C7" s="1" t="n">
        <v>0.118</v>
      </c>
      <c r="D7" s="1" t="n">
        <v>0.137</v>
      </c>
      <c r="E7" s="1" t="n">
        <v>0.134</v>
      </c>
      <c r="F7" s="1" t="n">
        <v>0.142</v>
      </c>
      <c r="G7" s="1" t="n">
        <v>0.125</v>
      </c>
      <c r="H7" s="1" t="n">
        <v>0.1312</v>
      </c>
      <c r="I7" s="1" t="n">
        <v>0.00962808392152873</v>
      </c>
      <c r="J7" s="1" t="n">
        <v>29.1576673866091</v>
      </c>
      <c r="K7" s="1" t="n">
        <v>5.1987494176721</v>
      </c>
    </row>
    <row r="8" customFormat="false" ht="15" hidden="false" customHeight="false" outlineLevel="0" collapsed="false">
      <c r="A8" s="1" t="s">
        <v>9</v>
      </c>
      <c r="B8" s="1" t="n">
        <v>-10</v>
      </c>
      <c r="C8" s="1" t="n">
        <v>0.126</v>
      </c>
      <c r="D8" s="1" t="n">
        <v>0.134</v>
      </c>
      <c r="E8" s="1" t="n">
        <v>0.108</v>
      </c>
      <c r="F8" s="1" t="n">
        <v>0.129</v>
      </c>
      <c r="G8" s="1" t="n">
        <v>0.122</v>
      </c>
      <c r="H8" s="1" t="n">
        <v>0.1238</v>
      </c>
      <c r="I8" s="1" t="n">
        <v>0.00985900603509299</v>
      </c>
      <c r="J8" s="1" t="n">
        <v>33.1533477321814</v>
      </c>
      <c r="K8" s="1" t="n">
        <v>5.3234373839595</v>
      </c>
    </row>
    <row r="9" customFormat="false" ht="15" hidden="false" customHeight="false" outlineLevel="0" collapsed="false">
      <c r="A9" s="1" t="s">
        <v>9</v>
      </c>
      <c r="B9" s="1" t="n">
        <v>-9</v>
      </c>
      <c r="C9" s="1" t="n">
        <v>0.132</v>
      </c>
      <c r="D9" s="1" t="n">
        <v>0.136</v>
      </c>
      <c r="E9" s="1" t="n">
        <v>0.112</v>
      </c>
      <c r="F9" s="1" t="n">
        <v>0.121</v>
      </c>
      <c r="G9" s="1" t="n">
        <v>0.132</v>
      </c>
      <c r="H9" s="1" t="n">
        <v>0.1266</v>
      </c>
      <c r="I9" s="1" t="n">
        <v>0.0098893882520609</v>
      </c>
      <c r="J9" s="1" t="n">
        <v>31.6414686825054</v>
      </c>
      <c r="K9" s="1" t="n">
        <v>5.33984246871539</v>
      </c>
    </row>
    <row r="10" customFormat="false" ht="15" hidden="false" customHeight="false" outlineLevel="0" collapsed="false">
      <c r="A10" s="1" t="s">
        <v>9</v>
      </c>
      <c r="B10" s="1" t="n">
        <v>-8</v>
      </c>
      <c r="C10" s="1" t="n">
        <v>0.106</v>
      </c>
      <c r="D10" s="1" t="n">
        <v>0.099</v>
      </c>
      <c r="E10" s="1" t="n">
        <v>0.105</v>
      </c>
      <c r="F10" s="1" t="n">
        <v>0.111</v>
      </c>
      <c r="G10" s="1" t="n">
        <v>0.091</v>
      </c>
      <c r="H10" s="1" t="n">
        <v>0.1024</v>
      </c>
      <c r="I10" s="1" t="n">
        <v>0.00766811580507233</v>
      </c>
      <c r="J10" s="1" t="n">
        <v>44.7084233261339</v>
      </c>
      <c r="K10" s="1" t="n">
        <v>4.14045129863517</v>
      </c>
    </row>
    <row r="11" customFormat="false" ht="15" hidden="false" customHeight="false" outlineLevel="0" collapsed="false">
      <c r="A11" s="1" t="s">
        <v>9</v>
      </c>
      <c r="B11" s="1" t="n">
        <v>-7</v>
      </c>
      <c r="C11" s="1" t="n">
        <v>0.1</v>
      </c>
      <c r="D11" s="1" t="n">
        <v>0.095</v>
      </c>
      <c r="E11" s="1" t="n">
        <v>0.096</v>
      </c>
      <c r="F11" s="1" t="n">
        <v>0.125</v>
      </c>
      <c r="G11" s="1" t="n">
        <v>0.127</v>
      </c>
      <c r="H11" s="1" t="n">
        <v>0.1086</v>
      </c>
      <c r="I11" s="1" t="n">
        <v>0.0160093722550261</v>
      </c>
      <c r="J11" s="1" t="n">
        <v>41.3606911447084</v>
      </c>
      <c r="K11" s="1" t="n">
        <v>8.64436946815667</v>
      </c>
    </row>
    <row r="13" customFormat="false" ht="15" hidden="false" customHeight="false" outlineLevel="0" collapsed="false">
      <c r="A13" s="1" t="s">
        <v>10</v>
      </c>
      <c r="B13" s="1" t="s">
        <v>8</v>
      </c>
      <c r="C13" s="1" t="n">
        <v>0.208</v>
      </c>
      <c r="D13" s="1" t="n">
        <v>0.204</v>
      </c>
      <c r="E13" s="1" t="n">
        <v>0.219</v>
      </c>
      <c r="F13" s="1" t="n">
        <v>0.197</v>
      </c>
      <c r="G13" s="1" t="n">
        <v>0.2</v>
      </c>
      <c r="H13" s="1" t="n">
        <v>0.2056</v>
      </c>
      <c r="I13" s="1" t="n">
        <v>0.00856154191720159</v>
      </c>
      <c r="J13" s="1" t="n">
        <v>0</v>
      </c>
      <c r="K13" s="1" t="n">
        <v>4.16417408424202</v>
      </c>
    </row>
    <row r="14" customFormat="false" ht="15" hidden="false" customHeight="false" outlineLevel="0" collapsed="false">
      <c r="A14" s="1" t="s">
        <v>9</v>
      </c>
      <c r="B14" s="1" t="n">
        <v>-13</v>
      </c>
      <c r="C14" s="1" t="n">
        <v>0.186</v>
      </c>
      <c r="D14" s="1" t="n">
        <v>0.194</v>
      </c>
      <c r="E14" s="1" t="n">
        <v>0.192</v>
      </c>
      <c r="F14" s="1" t="n">
        <v>0.204</v>
      </c>
      <c r="G14" s="1" t="n">
        <v>0.187</v>
      </c>
      <c r="H14" s="1" t="n">
        <v>0.1926</v>
      </c>
      <c r="I14" s="1" t="n">
        <v>0.00719722168617863</v>
      </c>
      <c r="J14" s="1" t="n">
        <v>6.32295719844358</v>
      </c>
      <c r="K14" s="1" t="n">
        <v>3.5005942053398</v>
      </c>
    </row>
    <row r="15" customFormat="false" ht="15" hidden="false" customHeight="false" outlineLevel="0" collapsed="false">
      <c r="A15" s="1" t="s">
        <v>9</v>
      </c>
      <c r="B15" s="1" t="n">
        <v>-12</v>
      </c>
      <c r="C15" s="1" t="n">
        <v>0.217</v>
      </c>
      <c r="D15" s="1" t="n">
        <v>0.235</v>
      </c>
      <c r="E15" s="1" t="n">
        <v>0.177</v>
      </c>
      <c r="F15" s="1" t="n">
        <v>0.189</v>
      </c>
      <c r="G15" s="1" t="n">
        <v>0.209</v>
      </c>
      <c r="H15" s="1" t="n">
        <v>0.2054</v>
      </c>
      <c r="I15" s="1" t="n">
        <v>0.0229085137012422</v>
      </c>
      <c r="J15" s="1" t="n">
        <v>0.0972762645914287</v>
      </c>
      <c r="K15" s="1" t="n">
        <v>11.1422732009933</v>
      </c>
    </row>
    <row r="16" customFormat="false" ht="15" hidden="false" customHeight="false" outlineLevel="0" collapsed="false">
      <c r="A16" s="1" t="s">
        <v>9</v>
      </c>
      <c r="B16" s="1" t="n">
        <v>-11</v>
      </c>
      <c r="C16" s="1" t="n">
        <v>0.209</v>
      </c>
      <c r="D16" s="1" t="n">
        <v>0.193</v>
      </c>
      <c r="E16" s="1" t="n">
        <v>0.191</v>
      </c>
      <c r="F16" s="1" t="n">
        <v>0.208</v>
      </c>
      <c r="G16" s="1" t="n">
        <v>0.179</v>
      </c>
      <c r="H16" s="1" t="n">
        <v>0.196</v>
      </c>
      <c r="I16" s="1" t="n">
        <v>0.0126095202129185</v>
      </c>
      <c r="J16" s="1" t="n">
        <v>4.6692607003891</v>
      </c>
      <c r="K16" s="1" t="n">
        <v>6.13303512301483</v>
      </c>
    </row>
    <row r="17" customFormat="false" ht="15" hidden="false" customHeight="false" outlineLevel="0" collapsed="false">
      <c r="A17" s="1" t="s">
        <v>9</v>
      </c>
      <c r="B17" s="1" t="n">
        <v>-10</v>
      </c>
      <c r="C17" s="1" t="n">
        <v>0.169</v>
      </c>
      <c r="D17" s="1" t="n">
        <v>0.184</v>
      </c>
      <c r="E17" s="1" t="n">
        <v>0.161</v>
      </c>
      <c r="F17" s="1" t="n">
        <v>0.201</v>
      </c>
      <c r="G17" s="1" t="n">
        <v>0.204</v>
      </c>
      <c r="H17" s="1" t="n">
        <v>0.1838</v>
      </c>
      <c r="I17" s="1" t="n">
        <v>0.0189921036222952</v>
      </c>
      <c r="J17" s="1" t="n">
        <v>10.6031128404669</v>
      </c>
      <c r="K17" s="1" t="n">
        <v>9.23740448555216</v>
      </c>
    </row>
    <row r="18" customFormat="false" ht="15" hidden="false" customHeight="false" outlineLevel="0" collapsed="false">
      <c r="A18" s="1" t="s">
        <v>9</v>
      </c>
      <c r="B18" s="1" t="n">
        <v>-9</v>
      </c>
      <c r="C18" s="1" t="n">
        <v>0.192</v>
      </c>
      <c r="D18" s="1" t="n">
        <v>0.188</v>
      </c>
      <c r="E18" s="1" t="n">
        <v>0.197</v>
      </c>
      <c r="F18" s="1" t="n">
        <v>0.195</v>
      </c>
      <c r="G18" s="1" t="n">
        <v>0.191</v>
      </c>
      <c r="H18" s="1" t="n">
        <v>0.1926</v>
      </c>
      <c r="I18" s="1" t="n">
        <v>0.00350713558335004</v>
      </c>
      <c r="J18" s="1" t="n">
        <v>6.32295719844358</v>
      </c>
      <c r="K18" s="1" t="n">
        <v>1.70580524482006</v>
      </c>
    </row>
    <row r="19" customFormat="false" ht="15" hidden="false" customHeight="false" outlineLevel="0" collapsed="false">
      <c r="A19" s="1" t="s">
        <v>9</v>
      </c>
      <c r="B19" s="1" t="n">
        <v>-8</v>
      </c>
      <c r="C19" s="1" t="n">
        <v>0.214</v>
      </c>
      <c r="D19" s="1" t="n">
        <v>0.165</v>
      </c>
      <c r="E19" s="1" t="n">
        <v>0.181</v>
      </c>
      <c r="F19" s="1" t="n">
        <v>0.206</v>
      </c>
      <c r="G19" s="1" t="n">
        <v>0.207</v>
      </c>
      <c r="H19" s="1" t="n">
        <v>0.1946</v>
      </c>
      <c r="I19" s="1" t="n">
        <v>0.0207436737344184</v>
      </c>
      <c r="J19" s="1" t="n">
        <v>5.35019455252917</v>
      </c>
      <c r="K19" s="1" t="n">
        <v>10.0893354739389</v>
      </c>
    </row>
    <row r="20" customFormat="false" ht="15" hidden="false" customHeight="false" outlineLevel="0" collapsed="false">
      <c r="A20" s="1" t="s">
        <v>9</v>
      </c>
      <c r="B20" s="1" t="n">
        <v>-7</v>
      </c>
      <c r="C20" s="1" t="n">
        <v>0.228</v>
      </c>
      <c r="D20" s="1" t="n">
        <v>0.213</v>
      </c>
      <c r="E20" s="1" t="n">
        <v>0.191</v>
      </c>
      <c r="F20" s="1" t="n">
        <v>0.169</v>
      </c>
      <c r="G20" s="1" t="n">
        <v>0.2</v>
      </c>
      <c r="H20" s="1" t="n">
        <v>0.2002</v>
      </c>
      <c r="I20" s="1" t="n">
        <v>0.0223315919719128</v>
      </c>
      <c r="J20" s="1" t="n">
        <v>2.62645914396886</v>
      </c>
      <c r="K20" s="1" t="n">
        <v>10.8616692470393</v>
      </c>
    </row>
    <row r="23" customFormat="false" ht="15" hidden="false" customHeight="false" outlineLevel="0" collapsed="false">
      <c r="A23" s="2" t="s">
        <v>11</v>
      </c>
      <c r="H23" s="1" t="s">
        <v>0</v>
      </c>
      <c r="I23" s="1" t="s">
        <v>1</v>
      </c>
      <c r="J23" s="1"/>
      <c r="K23" s="1" t="s">
        <v>2</v>
      </c>
    </row>
    <row r="24" customFormat="false" ht="15" hidden="false" customHeight="false" outlineLevel="0" collapsed="false">
      <c r="A24" s="1" t="s">
        <v>7</v>
      </c>
      <c r="B24" s="1"/>
      <c r="C24" s="1" t="s">
        <v>4</v>
      </c>
      <c r="D24" s="1" t="s">
        <v>4</v>
      </c>
      <c r="E24" s="1" t="s">
        <v>4</v>
      </c>
      <c r="F24" s="1" t="s">
        <v>4</v>
      </c>
      <c r="G24" s="3" t="s">
        <v>4</v>
      </c>
      <c r="H24" s="1" t="s">
        <v>4</v>
      </c>
      <c r="I24" s="1" t="s">
        <v>4</v>
      </c>
      <c r="J24" s="1" t="s">
        <v>5</v>
      </c>
      <c r="K24" s="1" t="s">
        <v>6</v>
      </c>
    </row>
    <row r="25" customFormat="false" ht="15" hidden="false" customHeight="false" outlineLevel="0" collapsed="false">
      <c r="A25" s="1" t="s">
        <v>12</v>
      </c>
      <c r="B25" s="1" t="n">
        <v>-10</v>
      </c>
      <c r="C25" s="1" t="n">
        <v>0.195</v>
      </c>
      <c r="D25" s="1" t="n">
        <v>0.195</v>
      </c>
      <c r="E25" s="1" t="n">
        <v>0.184</v>
      </c>
      <c r="F25" s="1" t="n">
        <v>0.183</v>
      </c>
      <c r="G25" s="1" t="n">
        <v>0.185</v>
      </c>
      <c r="H25" s="1" t="n">
        <v>0.1884</v>
      </c>
      <c r="I25" s="1" t="n">
        <v>0.00606630035524125</v>
      </c>
      <c r="J25" s="1" t="n">
        <v>-1.72786177105833</v>
      </c>
      <c r="K25" s="1" t="n">
        <v>3.27554014861838</v>
      </c>
    </row>
    <row r="26" customFormat="false" ht="15" hidden="false" customHeight="false" outlineLevel="0" collapsed="false">
      <c r="A26" s="1" t="s">
        <v>12</v>
      </c>
      <c r="B26" s="1" t="n">
        <v>-9</v>
      </c>
      <c r="C26" s="1" t="n">
        <v>0.166</v>
      </c>
      <c r="D26" s="1" t="n">
        <v>0.191</v>
      </c>
      <c r="E26" s="1" t="n">
        <v>0.171</v>
      </c>
      <c r="F26" s="1" t="n">
        <v>0.19</v>
      </c>
      <c r="G26" s="1" t="n">
        <v>0.203</v>
      </c>
      <c r="H26" s="1" t="n">
        <v>0.1842</v>
      </c>
      <c r="I26" s="1" t="n">
        <v>0.015319921670818</v>
      </c>
      <c r="J26" s="1" t="n">
        <v>0.539956803455709</v>
      </c>
      <c r="K26" s="1" t="n">
        <v>8.27209593456697</v>
      </c>
    </row>
    <row r="27" customFormat="false" ht="15" hidden="false" customHeight="false" outlineLevel="0" collapsed="false">
      <c r="A27" s="1" t="s">
        <v>12</v>
      </c>
      <c r="B27" s="1" t="n">
        <v>-8</v>
      </c>
      <c r="C27" s="1" t="n">
        <v>0.188</v>
      </c>
      <c r="D27" s="1" t="n">
        <v>0.177</v>
      </c>
      <c r="E27" s="1" t="n">
        <v>0.189</v>
      </c>
      <c r="F27" s="1" t="n">
        <v>0.179</v>
      </c>
      <c r="G27" s="1" t="n">
        <v>0.185</v>
      </c>
      <c r="H27" s="1" t="n">
        <v>0.1836</v>
      </c>
      <c r="I27" s="1" t="n">
        <v>0.0053665631459995</v>
      </c>
      <c r="J27" s="1" t="n">
        <v>0.863930885529143</v>
      </c>
      <c r="K27" s="1" t="n">
        <v>2.89771228185718</v>
      </c>
    </row>
    <row r="28" customFormat="false" ht="15" hidden="false" customHeight="false" outlineLevel="0" collapsed="false">
      <c r="A28" s="1" t="s">
        <v>12</v>
      </c>
      <c r="B28" s="1" t="n">
        <v>-7</v>
      </c>
      <c r="C28" s="1" t="n">
        <v>0.187</v>
      </c>
      <c r="D28" s="1" t="n">
        <v>0.182</v>
      </c>
      <c r="E28" s="1" t="n">
        <v>0.183</v>
      </c>
      <c r="F28" s="1" t="n">
        <v>0.189</v>
      </c>
      <c r="G28" s="1" t="n">
        <v>0.174</v>
      </c>
      <c r="H28" s="1" t="n">
        <v>0.183</v>
      </c>
      <c r="I28" s="1" t="n">
        <v>0.00578791845139512</v>
      </c>
      <c r="J28" s="1" t="n">
        <v>1.18790496760259</v>
      </c>
      <c r="K28" s="1" t="n">
        <v>3.12522594567771</v>
      </c>
    </row>
    <row r="29" customFormat="false" ht="15" hidden="false" customHeight="false" outlineLevel="0" collapsed="false">
      <c r="A29" s="1" t="s">
        <v>12</v>
      </c>
      <c r="B29" s="1" t="n">
        <v>-6</v>
      </c>
      <c r="C29" s="1" t="n">
        <v>0.195</v>
      </c>
      <c r="D29" s="1" t="n">
        <v>0.188</v>
      </c>
      <c r="E29" s="1" t="n">
        <v>0.184</v>
      </c>
      <c r="F29" s="1" t="n">
        <v>0.179</v>
      </c>
      <c r="G29" s="1" t="n">
        <v>0.186</v>
      </c>
      <c r="H29" s="1" t="n">
        <v>0.1864</v>
      </c>
      <c r="I29" s="1" t="n">
        <v>0.00585662018573854</v>
      </c>
      <c r="J29" s="1" t="n">
        <v>-0.647948164146854</v>
      </c>
      <c r="K29" s="1" t="n">
        <v>3.16232191454565</v>
      </c>
    </row>
    <row r="30" customFormat="false" ht="15" hidden="false" customHeight="false" outlineLevel="0" collapsed="false">
      <c r="A30" s="1" t="s">
        <v>12</v>
      </c>
      <c r="B30" s="1" t="n">
        <v>-5</v>
      </c>
      <c r="C30" s="1" t="n">
        <v>0.179</v>
      </c>
      <c r="D30" s="1" t="n">
        <v>0.191</v>
      </c>
      <c r="E30" s="1" t="n">
        <v>0.169</v>
      </c>
      <c r="F30" s="1" t="n">
        <v>0.162</v>
      </c>
      <c r="G30" s="1" t="n">
        <v>0.189</v>
      </c>
      <c r="H30" s="1" t="n">
        <v>0.178</v>
      </c>
      <c r="I30" s="1" t="n">
        <v>0.0125299640861417</v>
      </c>
      <c r="J30" s="1" t="n">
        <v>3.88768898488121</v>
      </c>
      <c r="K30" s="1" t="n">
        <v>6.76563935536807</v>
      </c>
    </row>
    <row r="31" customFormat="false" ht="15" hidden="false" customHeight="false" outlineLevel="0" collapsed="false">
      <c r="A31" s="1" t="s">
        <v>12</v>
      </c>
      <c r="B31" s="1" t="n">
        <v>-4</v>
      </c>
      <c r="C31" s="1" t="n">
        <v>0.103</v>
      </c>
      <c r="D31" s="1" t="n">
        <v>0.077</v>
      </c>
      <c r="E31" s="1" t="n">
        <v>0.082</v>
      </c>
      <c r="F31" s="1" t="n">
        <v>0.098</v>
      </c>
      <c r="G31" s="1" t="n">
        <v>0.08</v>
      </c>
      <c r="H31" s="1" t="n">
        <v>0.088</v>
      </c>
      <c r="I31" s="1" t="n">
        <v>0.011683321445548</v>
      </c>
      <c r="J31" s="1" t="n">
        <v>52.4838012958963</v>
      </c>
      <c r="K31" s="1" t="n">
        <v>6.30848890148379</v>
      </c>
    </row>
    <row r="32" customFormat="false" ht="15" hidden="false" customHeight="false" outlineLevel="0" collapsed="false">
      <c r="A32" s="1" t="s">
        <v>12</v>
      </c>
      <c r="B32" s="1" t="n">
        <v>-3</v>
      </c>
      <c r="C32" s="1" t="n">
        <v>0.089</v>
      </c>
      <c r="D32" s="1" t="n">
        <v>0.068</v>
      </c>
      <c r="E32" s="1" t="n">
        <v>0.08</v>
      </c>
      <c r="F32" s="1" t="n">
        <v>0.092</v>
      </c>
      <c r="G32" s="1" t="n">
        <v>0.066</v>
      </c>
      <c r="H32" s="1" t="n">
        <v>0.079</v>
      </c>
      <c r="I32" s="1" t="n">
        <v>0.0118321595661993</v>
      </c>
      <c r="J32" s="1" t="n">
        <v>57.3434125269978</v>
      </c>
      <c r="K32" s="1" t="n">
        <v>6.38885505734305</v>
      </c>
    </row>
    <row r="34" customFormat="false" ht="15" hidden="false" customHeight="false" outlineLevel="0" collapsed="false">
      <c r="A34" s="1" t="s">
        <v>10</v>
      </c>
    </row>
    <row r="35" customFormat="false" ht="15" hidden="false" customHeight="false" outlineLevel="0" collapsed="false">
      <c r="A35" s="1" t="s">
        <v>12</v>
      </c>
      <c r="B35" s="1" t="n">
        <v>-10</v>
      </c>
      <c r="C35" s="1" t="n">
        <v>0.188</v>
      </c>
      <c r="D35" s="1" t="n">
        <v>0.205</v>
      </c>
      <c r="E35" s="1" t="n">
        <v>0.18</v>
      </c>
      <c r="F35" s="1" t="n">
        <v>0.164</v>
      </c>
      <c r="G35" s="1" t="n">
        <v>0.21</v>
      </c>
      <c r="H35" s="1" t="n">
        <v>0.1894</v>
      </c>
      <c r="I35" s="1" t="n">
        <v>0.018729655629509</v>
      </c>
      <c r="J35" s="1" t="n">
        <v>7.87937743190663</v>
      </c>
      <c r="K35" s="1" t="n">
        <v>9.10975468361335</v>
      </c>
    </row>
    <row r="36" customFormat="false" ht="15" hidden="false" customHeight="false" outlineLevel="0" collapsed="false">
      <c r="A36" s="1" t="s">
        <v>12</v>
      </c>
      <c r="B36" s="1" t="n">
        <v>-9</v>
      </c>
      <c r="C36" s="1" t="n">
        <v>0.215</v>
      </c>
      <c r="D36" s="1" t="n">
        <v>0.216</v>
      </c>
      <c r="E36" s="1" t="n">
        <v>0.181</v>
      </c>
      <c r="F36" s="1" t="n">
        <v>0.189</v>
      </c>
      <c r="G36" s="1" t="n">
        <v>0.217</v>
      </c>
      <c r="H36" s="1" t="n">
        <v>0.2036</v>
      </c>
      <c r="I36" s="1" t="n">
        <v>0.0172278843738864</v>
      </c>
      <c r="J36" s="1" t="n">
        <v>0.972762645914401</v>
      </c>
      <c r="K36" s="1" t="n">
        <v>8.37932119352453</v>
      </c>
    </row>
    <row r="37" customFormat="false" ht="15" hidden="false" customHeight="false" outlineLevel="0" collapsed="false">
      <c r="A37" s="1" t="s">
        <v>12</v>
      </c>
      <c r="B37" s="1" t="n">
        <v>-8</v>
      </c>
      <c r="C37" s="1" t="n">
        <v>0.194</v>
      </c>
      <c r="D37" s="1" t="n">
        <v>0.191</v>
      </c>
      <c r="E37" s="1" t="n">
        <v>0.194</v>
      </c>
      <c r="F37" s="1" t="n">
        <v>0.196</v>
      </c>
      <c r="G37" s="1" t="n">
        <v>0.196</v>
      </c>
      <c r="H37" s="1" t="n">
        <v>0.1942</v>
      </c>
      <c r="I37" s="1" t="n">
        <v>0.00204939015319192</v>
      </c>
      <c r="J37" s="1" t="n">
        <v>5.54474708171207</v>
      </c>
      <c r="K37" s="1" t="n">
        <v>0.996785093964942</v>
      </c>
    </row>
    <row r="38" customFormat="false" ht="15" hidden="false" customHeight="false" outlineLevel="0" collapsed="false">
      <c r="A38" s="1" t="s">
        <v>12</v>
      </c>
      <c r="B38" s="1" t="n">
        <v>-7</v>
      </c>
      <c r="C38" s="1" t="n">
        <v>0.185</v>
      </c>
      <c r="D38" s="1" t="n">
        <v>0.191</v>
      </c>
      <c r="E38" s="1" t="n">
        <v>0.19</v>
      </c>
      <c r="F38" s="1" t="n">
        <v>0.181</v>
      </c>
      <c r="G38" s="1" t="n">
        <v>0.186</v>
      </c>
      <c r="H38" s="1" t="n">
        <v>0.1866</v>
      </c>
      <c r="I38" s="1" t="n">
        <v>0.00403732584763727</v>
      </c>
      <c r="J38" s="1" t="n">
        <v>9.24124513618678</v>
      </c>
      <c r="K38" s="1" t="n">
        <v>1.96367988698311</v>
      </c>
    </row>
    <row r="39" customFormat="false" ht="15" hidden="false" customHeight="false" outlineLevel="0" collapsed="false">
      <c r="A39" s="1" t="s">
        <v>12</v>
      </c>
      <c r="B39" s="1" t="n">
        <v>-6</v>
      </c>
      <c r="C39" s="1" t="n">
        <v>0.199</v>
      </c>
      <c r="D39" s="1" t="n">
        <v>0.199</v>
      </c>
      <c r="E39" s="1" t="n">
        <v>0.196</v>
      </c>
      <c r="F39" s="1" t="n">
        <v>0.195</v>
      </c>
      <c r="G39" s="1" t="n">
        <v>0.205</v>
      </c>
      <c r="H39" s="1" t="n">
        <v>0.1988</v>
      </c>
      <c r="I39" s="1" t="n">
        <v>0.00389871773792358</v>
      </c>
      <c r="J39" s="1" t="n">
        <v>3.30739299610894</v>
      </c>
      <c r="K39" s="1" t="n">
        <v>1.89626349120797</v>
      </c>
    </row>
    <row r="40" customFormat="false" ht="15" hidden="false" customHeight="false" outlineLevel="0" collapsed="false">
      <c r="A40" s="1" t="s">
        <v>12</v>
      </c>
      <c r="B40" s="1" t="n">
        <v>-5</v>
      </c>
      <c r="C40" s="1" t="n">
        <v>0.19</v>
      </c>
      <c r="D40" s="1" t="n">
        <v>0.184</v>
      </c>
      <c r="E40" s="1" t="n">
        <v>0.201</v>
      </c>
      <c r="F40" s="1" t="n">
        <v>0.196</v>
      </c>
      <c r="G40" s="1" t="n">
        <v>0.193</v>
      </c>
      <c r="H40" s="1" t="n">
        <v>0.1928</v>
      </c>
      <c r="I40" s="1" t="n">
        <v>0.00637965516309464</v>
      </c>
      <c r="J40" s="1" t="n">
        <v>6.22568093385213</v>
      </c>
      <c r="K40" s="1" t="n">
        <v>3.10294511823669</v>
      </c>
    </row>
    <row r="41" customFormat="false" ht="15" hidden="false" customHeight="false" outlineLevel="0" collapsed="false">
      <c r="A41" s="1" t="s">
        <v>12</v>
      </c>
      <c r="B41" s="1" t="n">
        <v>-4</v>
      </c>
      <c r="C41" s="1" t="n">
        <v>0.198</v>
      </c>
      <c r="D41" s="1" t="n">
        <v>0.208</v>
      </c>
      <c r="E41" s="1" t="n">
        <v>0.189</v>
      </c>
      <c r="F41" s="1" t="n">
        <v>0.184</v>
      </c>
      <c r="G41" s="1" t="n">
        <v>0.192</v>
      </c>
      <c r="H41" s="1" t="n">
        <v>0.1942</v>
      </c>
      <c r="I41" s="1" t="n">
        <v>0.00923038460737146</v>
      </c>
      <c r="J41" s="1" t="n">
        <v>5.54474708171207</v>
      </c>
      <c r="K41" s="1" t="n">
        <v>4.48948667673709</v>
      </c>
    </row>
    <row r="42" customFormat="false" ht="15" hidden="false" customHeight="false" outlineLevel="0" collapsed="false">
      <c r="A42" s="1" t="s">
        <v>12</v>
      </c>
      <c r="B42" s="1" t="n">
        <v>-3</v>
      </c>
      <c r="C42" s="1" t="n">
        <v>0.19</v>
      </c>
      <c r="D42" s="1" t="n">
        <v>0.204</v>
      </c>
      <c r="E42" s="1" t="n">
        <v>0.18</v>
      </c>
      <c r="F42" s="1" t="n">
        <v>0.189</v>
      </c>
      <c r="G42" s="1" t="n">
        <v>0.191</v>
      </c>
      <c r="H42" s="1" t="n">
        <v>0.1908</v>
      </c>
      <c r="I42" s="1" t="n">
        <v>0.0085848704125339</v>
      </c>
      <c r="J42" s="1" t="n">
        <v>7.19844357976653</v>
      </c>
      <c r="K42" s="1" t="n">
        <v>4.17552062866435</v>
      </c>
    </row>
    <row r="45" customFormat="false" ht="15" hidden="false" customHeight="false" outlineLevel="0" collapsed="false">
      <c r="A45" s="2" t="s">
        <v>13</v>
      </c>
      <c r="H45" s="1" t="s">
        <v>0</v>
      </c>
      <c r="I45" s="1" t="s">
        <v>1</v>
      </c>
      <c r="J45" s="1"/>
      <c r="K45" s="1" t="s">
        <v>2</v>
      </c>
    </row>
    <row r="46" customFormat="false" ht="15" hidden="false" customHeight="false" outlineLevel="0" collapsed="false">
      <c r="A46" s="1" t="s">
        <v>7</v>
      </c>
      <c r="B46" s="1"/>
      <c r="C46" s="4" t="s">
        <v>4</v>
      </c>
      <c r="D46" s="4" t="s">
        <v>4</v>
      </c>
      <c r="E46" s="4" t="s">
        <v>4</v>
      </c>
      <c r="F46" s="4" t="s">
        <v>4</v>
      </c>
      <c r="G46" s="5" t="s">
        <v>4</v>
      </c>
      <c r="H46" s="4" t="s">
        <v>4</v>
      </c>
      <c r="I46" s="4" t="s">
        <v>4</v>
      </c>
      <c r="J46" s="4" t="s">
        <v>5</v>
      </c>
      <c r="K46" s="4" t="s">
        <v>6</v>
      </c>
      <c r="L46" s="6"/>
      <c r="M46" s="6"/>
      <c r="N46" s="6"/>
    </row>
    <row r="47" customFormat="false" ht="15" hidden="false" customHeight="false" outlineLevel="0" collapsed="false">
      <c r="A47" s="1" t="s">
        <v>14</v>
      </c>
      <c r="B47" s="1" t="n">
        <v>-11</v>
      </c>
      <c r="C47" s="4" t="n">
        <v>0.175</v>
      </c>
      <c r="D47" s="4" t="n">
        <v>0.169</v>
      </c>
      <c r="E47" s="4" t="n">
        <v>0.156</v>
      </c>
      <c r="F47" s="4" t="n">
        <v>0.189</v>
      </c>
      <c r="G47" s="4" t="n">
        <v>0.177</v>
      </c>
      <c r="H47" s="4" t="n">
        <v>0.1732</v>
      </c>
      <c r="I47" s="4" t="n">
        <v>0.0120498962651137</v>
      </c>
      <c r="J47" s="4" t="n">
        <v>6.47948164146868</v>
      </c>
      <c r="K47" s="4" t="n">
        <v>6.50642346928383</v>
      </c>
      <c r="L47" s="6"/>
      <c r="M47" s="6"/>
      <c r="N47" s="6"/>
    </row>
    <row r="48" customFormat="false" ht="15" hidden="false" customHeight="false" outlineLevel="0" collapsed="false">
      <c r="A48" s="1" t="s">
        <v>14</v>
      </c>
      <c r="B48" s="1" t="n">
        <v>-10</v>
      </c>
      <c r="C48" s="4" t="n">
        <v>0.188</v>
      </c>
      <c r="D48" s="4" t="n">
        <v>0.16</v>
      </c>
      <c r="E48" s="4" t="n">
        <v>0.169</v>
      </c>
      <c r="F48" s="4" t="n">
        <v>0.178</v>
      </c>
      <c r="G48" s="4" t="n">
        <v>0.163</v>
      </c>
      <c r="H48" s="4" t="n">
        <v>0.1716</v>
      </c>
      <c r="I48" s="4" t="n">
        <v>0.011458621208505</v>
      </c>
      <c r="J48" s="4" t="n">
        <v>7.34341252699782</v>
      </c>
      <c r="K48" s="4" t="n">
        <v>6.1871604797543</v>
      </c>
      <c r="L48" s="6"/>
      <c r="M48" s="6"/>
      <c r="N48" s="6"/>
    </row>
    <row r="49" customFormat="false" ht="15" hidden="false" customHeight="false" outlineLevel="0" collapsed="false">
      <c r="A49" s="1" t="s">
        <v>14</v>
      </c>
      <c r="B49" s="1" t="n">
        <v>-9</v>
      </c>
      <c r="C49" s="4" t="n">
        <v>0.157</v>
      </c>
      <c r="D49" s="4" t="n">
        <v>0.179</v>
      </c>
      <c r="E49" s="4" t="n">
        <v>0.162</v>
      </c>
      <c r="F49" s="4" t="n">
        <v>0.15</v>
      </c>
      <c r="G49" s="4" t="n">
        <v>0.185</v>
      </c>
      <c r="H49" s="4" t="n">
        <v>0.1666</v>
      </c>
      <c r="I49" s="4" t="n">
        <v>0.014842506526864</v>
      </c>
      <c r="J49" s="4" t="n">
        <v>10.0431965442765</v>
      </c>
      <c r="K49" s="4" t="n">
        <v>8.01431237951619</v>
      </c>
      <c r="L49" s="6"/>
      <c r="M49" s="6"/>
      <c r="N49" s="6"/>
    </row>
    <row r="50" customFormat="false" ht="15" hidden="false" customHeight="false" outlineLevel="0" collapsed="false">
      <c r="A50" s="1" t="s">
        <v>14</v>
      </c>
      <c r="B50" s="1" t="n">
        <v>-8</v>
      </c>
      <c r="C50" s="4" t="n">
        <v>0.167</v>
      </c>
      <c r="D50" s="4" t="n">
        <v>0.169</v>
      </c>
      <c r="E50" s="4" t="n">
        <v>0.161</v>
      </c>
      <c r="F50" s="4" t="n">
        <v>0.155</v>
      </c>
      <c r="G50" s="4" t="n">
        <v>0.156</v>
      </c>
      <c r="H50" s="4" t="n">
        <v>0.1616</v>
      </c>
      <c r="I50" s="4" t="n">
        <v>0.00630872411823501</v>
      </c>
      <c r="J50" s="4" t="n">
        <v>12.7429805615551</v>
      </c>
      <c r="K50" s="4" t="n">
        <v>3.4064385087662</v>
      </c>
      <c r="L50" s="6"/>
      <c r="M50" s="6"/>
      <c r="N50" s="6"/>
    </row>
    <row r="51" customFormat="false" ht="15" hidden="false" customHeight="false" outlineLevel="0" collapsed="false">
      <c r="A51" s="1" t="s">
        <v>14</v>
      </c>
      <c r="B51" s="1" t="n">
        <v>-7</v>
      </c>
      <c r="C51" s="4" t="n">
        <v>0.139</v>
      </c>
      <c r="D51" s="4" t="n">
        <v>0.142</v>
      </c>
      <c r="E51" s="4" t="n">
        <v>0.147</v>
      </c>
      <c r="F51" s="4" t="n">
        <v>0.138</v>
      </c>
      <c r="G51" s="4" t="n">
        <v>0.12</v>
      </c>
      <c r="H51" s="4" t="n">
        <v>0.1372</v>
      </c>
      <c r="I51" s="4" t="n">
        <v>0.0102323017938292</v>
      </c>
      <c r="J51" s="4" t="n">
        <v>25.9179265658747</v>
      </c>
      <c r="K51" s="4" t="n">
        <v>5.52500096859027</v>
      </c>
      <c r="L51" s="6"/>
      <c r="M51" s="6"/>
      <c r="N51" s="6"/>
    </row>
    <row r="52" customFormat="false" ht="15" hidden="false" customHeight="false" outlineLevel="0" collapsed="false">
      <c r="A52" s="1" t="s">
        <v>14</v>
      </c>
      <c r="B52" s="1" t="n">
        <v>-6</v>
      </c>
      <c r="C52" s="4" t="n">
        <v>0.126</v>
      </c>
      <c r="D52" s="4" t="n">
        <v>0.104</v>
      </c>
      <c r="E52" s="4" t="n">
        <v>0.106</v>
      </c>
      <c r="F52" s="4" t="n">
        <v>0.11</v>
      </c>
      <c r="G52" s="4" t="n">
        <v>0.128</v>
      </c>
      <c r="H52" s="4" t="n">
        <v>0.1148</v>
      </c>
      <c r="I52" s="4" t="n">
        <v>0.0113666177907063</v>
      </c>
      <c r="J52" s="4" t="n">
        <v>38.012958963283</v>
      </c>
      <c r="K52" s="4" t="n">
        <v>6.13748260837271</v>
      </c>
      <c r="L52" s="6"/>
      <c r="M52" s="6"/>
      <c r="N52" s="6"/>
    </row>
    <row r="53" customFormat="false" ht="15" hidden="false" customHeight="false" outlineLevel="0" collapsed="false">
      <c r="A53" s="1" t="s">
        <v>14</v>
      </c>
      <c r="B53" s="1" t="n">
        <v>-5</v>
      </c>
      <c r="C53" s="4" t="n">
        <v>0.045</v>
      </c>
      <c r="D53" s="4" t="n">
        <v>0.046</v>
      </c>
      <c r="E53" s="4" t="n">
        <v>0.037</v>
      </c>
      <c r="F53" s="4" t="n">
        <v>0.036</v>
      </c>
      <c r="G53" s="4" t="n">
        <v>0.04</v>
      </c>
      <c r="H53" s="4" t="n">
        <v>0.0408</v>
      </c>
      <c r="I53" s="4" t="n">
        <v>0.00454972526643093</v>
      </c>
      <c r="J53" s="4" t="n">
        <v>77.9697624190065</v>
      </c>
      <c r="K53" s="4" t="n">
        <v>2.45665511146379</v>
      </c>
      <c r="L53" s="6"/>
      <c r="M53" s="6"/>
      <c r="N53" s="6"/>
    </row>
    <row r="54" customFormat="false" ht="15" hidden="false" customHeight="false" outlineLevel="0" collapsed="false">
      <c r="A54" s="1" t="s">
        <v>14</v>
      </c>
      <c r="B54" s="1" t="n">
        <v>-4</v>
      </c>
      <c r="C54" s="4" t="n">
        <v>0.017</v>
      </c>
      <c r="D54" s="4" t="n">
        <v>0.018</v>
      </c>
      <c r="E54" s="4" t="n">
        <v>0.021</v>
      </c>
      <c r="F54" s="4" t="n">
        <v>0.014</v>
      </c>
      <c r="G54" s="4" t="n">
        <v>0.013</v>
      </c>
      <c r="H54" s="4" t="n">
        <v>0.0166</v>
      </c>
      <c r="I54" s="4" t="n">
        <v>0.00320936130717624</v>
      </c>
      <c r="J54" s="4" t="n">
        <v>91.036717062635</v>
      </c>
      <c r="K54" s="4" t="n">
        <v>1.73291647255737</v>
      </c>
      <c r="L54" s="6"/>
      <c r="M54" s="6"/>
      <c r="N54" s="6"/>
    </row>
    <row r="55" customFormat="false" ht="15" hidden="false" customHeight="false" outlineLevel="0" collapsed="false">
      <c r="A55" s="1" t="s">
        <v>14</v>
      </c>
      <c r="B55" s="1" t="n">
        <v>-3</v>
      </c>
      <c r="C55" s="4" t="n">
        <v>0.017</v>
      </c>
      <c r="D55" s="4" t="n">
        <v>0.014</v>
      </c>
      <c r="E55" s="4" t="n">
        <v>0.011</v>
      </c>
      <c r="F55" s="4" t="n">
        <v>0.01</v>
      </c>
      <c r="G55" s="4" t="n">
        <v>0.013</v>
      </c>
      <c r="H55" s="4" t="n">
        <v>0.013</v>
      </c>
      <c r="I55" s="4" t="n">
        <v>0.00273861278752583</v>
      </c>
      <c r="J55" s="4" t="n">
        <v>92.9805615550756</v>
      </c>
      <c r="K55" s="4" t="n">
        <v>1.47873260665542</v>
      </c>
      <c r="L55" s="6"/>
      <c r="M55" s="6"/>
      <c r="N55" s="6"/>
    </row>
    <row r="56" customFormat="false" ht="15" hidden="false" customHeight="false" outlineLevel="0" collapsed="false">
      <c r="C56" s="6"/>
      <c r="D56" s="6"/>
      <c r="E56" s="6"/>
      <c r="F56" s="6"/>
      <c r="G56" s="6"/>
      <c r="H56" s="6"/>
      <c r="I56" s="6"/>
      <c r="J56" s="6"/>
      <c r="K56" s="6"/>
      <c r="L56" s="6"/>
      <c r="M56" s="6"/>
      <c r="N56" s="6"/>
    </row>
    <row r="57" customFormat="false" ht="15" hidden="false" customHeight="false" outlineLevel="0" collapsed="false">
      <c r="A57" s="1" t="s">
        <v>15</v>
      </c>
      <c r="C57" s="6"/>
      <c r="D57" s="6"/>
      <c r="E57" s="6"/>
      <c r="F57" s="6"/>
      <c r="G57" s="6"/>
      <c r="H57" s="6"/>
      <c r="I57" s="6"/>
      <c r="J57" s="6"/>
      <c r="K57" s="6"/>
      <c r="L57" s="6"/>
      <c r="M57" s="6"/>
      <c r="N57" s="6"/>
    </row>
    <row r="58" customFormat="false" ht="15" hidden="false" customHeight="false" outlineLevel="0" collapsed="false">
      <c r="A58" s="1" t="s">
        <v>14</v>
      </c>
      <c r="B58" s="1" t="n">
        <v>-11</v>
      </c>
      <c r="C58" s="1" t="n">
        <v>0.196</v>
      </c>
      <c r="D58" s="1" t="n">
        <v>0.189</v>
      </c>
      <c r="E58" s="1" t="n">
        <v>0.186</v>
      </c>
      <c r="F58" s="1" t="n">
        <v>0.16</v>
      </c>
      <c r="G58" s="1" t="n">
        <v>0.216</v>
      </c>
      <c r="H58" s="1" t="n">
        <v>0.1894</v>
      </c>
      <c r="I58" s="1" t="n">
        <v>0.0201692835767659</v>
      </c>
      <c r="J58" s="1" t="n">
        <v>7.87937743190663</v>
      </c>
      <c r="K58" s="1" t="n">
        <v>9.80996282916631</v>
      </c>
    </row>
    <row r="59" customFormat="false" ht="15" hidden="false" customHeight="false" outlineLevel="0" collapsed="false">
      <c r="A59" s="1" t="s">
        <v>14</v>
      </c>
      <c r="B59" s="1" t="n">
        <v>-10</v>
      </c>
      <c r="C59" s="1" t="n">
        <v>0.21</v>
      </c>
      <c r="D59" s="1" t="n">
        <v>0.198</v>
      </c>
      <c r="E59" s="1" t="n">
        <v>0.235</v>
      </c>
      <c r="F59" s="1" t="n">
        <v>0.182</v>
      </c>
      <c r="G59" s="1" t="n">
        <v>0.193</v>
      </c>
      <c r="H59" s="1" t="n">
        <v>0.2036</v>
      </c>
      <c r="I59" s="1" t="n">
        <v>0.020231164079212</v>
      </c>
      <c r="J59" s="1" t="n">
        <v>0.972762645914401</v>
      </c>
      <c r="K59" s="1" t="n">
        <v>9.84006034981131</v>
      </c>
    </row>
    <row r="60" customFormat="false" ht="15" hidden="false" customHeight="false" outlineLevel="0" collapsed="false">
      <c r="A60" s="1" t="s">
        <v>14</v>
      </c>
      <c r="B60" s="1" t="n">
        <v>-9</v>
      </c>
      <c r="C60" s="1" t="n">
        <v>0.19</v>
      </c>
      <c r="D60" s="1" t="n">
        <v>0.199</v>
      </c>
      <c r="E60" s="1" t="n">
        <v>0.196</v>
      </c>
      <c r="F60" s="1" t="n">
        <v>0.189</v>
      </c>
      <c r="G60" s="1" t="n">
        <v>0.197</v>
      </c>
      <c r="H60" s="1" t="n">
        <v>0.1942</v>
      </c>
      <c r="I60" s="1" t="n">
        <v>0.00443846820423443</v>
      </c>
      <c r="J60" s="1" t="n">
        <v>5.54474708171206</v>
      </c>
      <c r="K60" s="1" t="n">
        <v>2.158788037079</v>
      </c>
    </row>
    <row r="61" customFormat="false" ht="15" hidden="false" customHeight="false" outlineLevel="0" collapsed="false">
      <c r="A61" s="1" t="s">
        <v>14</v>
      </c>
      <c r="B61" s="1" t="n">
        <v>-8</v>
      </c>
      <c r="C61" s="1" t="n">
        <v>0.194</v>
      </c>
      <c r="D61" s="1" t="n">
        <v>0.207</v>
      </c>
      <c r="E61" s="1" t="n">
        <v>0.19</v>
      </c>
      <c r="F61" s="1" t="n">
        <v>0.195</v>
      </c>
      <c r="G61" s="1" t="n">
        <v>0.197</v>
      </c>
      <c r="H61" s="1" t="n">
        <v>0.1966</v>
      </c>
      <c r="I61" s="1" t="n">
        <v>0.00634822809924155</v>
      </c>
      <c r="J61" s="1" t="n">
        <v>4.37743190661477</v>
      </c>
      <c r="K61" s="1" t="n">
        <v>3.08765958134316</v>
      </c>
    </row>
    <row r="62" customFormat="false" ht="15" hidden="false" customHeight="false" outlineLevel="0" collapsed="false">
      <c r="A62" s="1" t="s">
        <v>14</v>
      </c>
      <c r="B62" s="1" t="n">
        <v>-7</v>
      </c>
      <c r="C62" s="1" t="n">
        <v>0.159</v>
      </c>
      <c r="D62" s="1" t="n">
        <v>0.169</v>
      </c>
      <c r="E62" s="1" t="n">
        <v>0.153</v>
      </c>
      <c r="F62" s="1" t="n">
        <v>0.162</v>
      </c>
      <c r="G62" s="1" t="n">
        <v>0.172</v>
      </c>
      <c r="H62" s="1" t="n">
        <v>0.163</v>
      </c>
      <c r="I62" s="1" t="n">
        <v>0.00764852927038918</v>
      </c>
      <c r="J62" s="1" t="n">
        <v>20.7198443579767</v>
      </c>
      <c r="K62" s="1" t="n">
        <v>3.72010178520874</v>
      </c>
    </row>
    <row r="63" customFormat="false" ht="15" hidden="false" customHeight="false" outlineLevel="0" collapsed="false">
      <c r="A63" s="1" t="s">
        <v>14</v>
      </c>
      <c r="B63" s="1" t="n">
        <v>-6</v>
      </c>
      <c r="C63" s="1" t="n">
        <v>0.131</v>
      </c>
      <c r="D63" s="1" t="n">
        <v>0.138</v>
      </c>
      <c r="E63" s="1" t="n">
        <v>0.141</v>
      </c>
      <c r="F63" s="1" t="n">
        <v>0.138</v>
      </c>
      <c r="G63" s="1" t="n">
        <v>0.137</v>
      </c>
      <c r="H63" s="1" t="n">
        <v>0.137</v>
      </c>
      <c r="I63" s="1" t="n">
        <v>0.00367423461417476</v>
      </c>
      <c r="J63" s="1" t="n">
        <v>33.3657587548638</v>
      </c>
      <c r="K63" s="1" t="n">
        <v>1.78707909249745</v>
      </c>
    </row>
    <row r="64" customFormat="false" ht="15" hidden="false" customHeight="false" outlineLevel="0" collapsed="false">
      <c r="A64" s="1" t="s">
        <v>14</v>
      </c>
      <c r="B64" s="1" t="n">
        <v>-5</v>
      </c>
      <c r="C64" s="1" t="n">
        <v>0.06</v>
      </c>
      <c r="D64" s="1" t="n">
        <v>0.041</v>
      </c>
      <c r="E64" s="1" t="n">
        <v>0.04</v>
      </c>
      <c r="F64" s="1" t="n">
        <v>0.042</v>
      </c>
      <c r="G64" s="1" t="n">
        <v>0.054</v>
      </c>
      <c r="H64" s="1" t="n">
        <v>0.0474</v>
      </c>
      <c r="I64" s="1" t="n">
        <v>0.00904433524367598</v>
      </c>
      <c r="J64" s="1" t="n">
        <v>76.9455252918288</v>
      </c>
      <c r="K64" s="1" t="n">
        <v>4.39899574108754</v>
      </c>
    </row>
    <row r="65" customFormat="false" ht="15" hidden="false" customHeight="false" outlineLevel="0" collapsed="false">
      <c r="A65" s="1" t="s">
        <v>14</v>
      </c>
      <c r="B65" s="1" t="n">
        <v>-4</v>
      </c>
      <c r="C65" s="1" t="n">
        <v>0.025</v>
      </c>
      <c r="D65" s="1" t="n">
        <v>0.03</v>
      </c>
      <c r="E65" s="1" t="n">
        <v>0.01</v>
      </c>
      <c r="F65" s="1" t="n">
        <v>0.021</v>
      </c>
      <c r="G65" s="1" t="n">
        <v>0.026</v>
      </c>
      <c r="H65" s="1" t="n">
        <v>0.0224</v>
      </c>
      <c r="I65" s="1" t="n">
        <v>0.00763544366752843</v>
      </c>
      <c r="J65" s="1" t="n">
        <v>89.1050583657588</v>
      </c>
      <c r="K65" s="1" t="n">
        <v>3.71373719237764</v>
      </c>
    </row>
    <row r="66" customFormat="false" ht="15" hidden="false" customHeight="false" outlineLevel="0" collapsed="false">
      <c r="A66" s="1" t="s">
        <v>14</v>
      </c>
      <c r="B66" s="1" t="n">
        <v>-3</v>
      </c>
      <c r="C66" s="1" t="n">
        <v>0.02</v>
      </c>
      <c r="D66" s="1" t="n">
        <v>0.011</v>
      </c>
      <c r="E66" s="1" t="n">
        <v>0.009</v>
      </c>
      <c r="F66" s="1" t="n">
        <v>0.011</v>
      </c>
      <c r="G66" s="1" t="n">
        <v>0.004</v>
      </c>
      <c r="H66" s="1" t="n">
        <v>0.011</v>
      </c>
      <c r="I66" s="1" t="n">
        <v>0.00578791845139511</v>
      </c>
      <c r="J66" s="1" t="n">
        <v>94.6498054474708</v>
      </c>
      <c r="K66" s="1" t="n">
        <v>2.8151354335579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34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F10" activeCellId="0" sqref="F10"/>
    </sheetView>
  </sheetViews>
  <sheetFormatPr defaultColWidth="9.13671875" defaultRowHeight="15" zeroHeight="false" outlineLevelRow="0" outlineLevelCol="0"/>
  <cols>
    <col collapsed="false" customWidth="true" hidden="false" outlineLevel="0" max="1" min="1" style="0" width="11.85"/>
  </cols>
  <sheetData>
    <row r="1" customFormat="false" ht="15" hidden="false" customHeight="false" outlineLevel="0" collapsed="false">
      <c r="U1" s="7" t="n">
        <v>1E-005</v>
      </c>
      <c r="V1" s="0" t="n">
        <v>77.930682221959</v>
      </c>
      <c r="W1" s="8" t="n">
        <v>93.1475778751629</v>
      </c>
    </row>
    <row r="2" customFormat="false" ht="15" hidden="false" customHeight="false" outlineLevel="0" collapsed="false">
      <c r="A2" s="2" t="s">
        <v>16</v>
      </c>
      <c r="H2" s="1" t="s">
        <v>0</v>
      </c>
      <c r="I2" s="1" t="s">
        <v>1</v>
      </c>
      <c r="J2" s="1"/>
      <c r="K2" s="1" t="s">
        <v>2</v>
      </c>
      <c r="U2" s="7" t="n">
        <v>0.0001</v>
      </c>
      <c r="V2" s="0" t="n">
        <v>91.05</v>
      </c>
      <c r="W2" s="8" t="n">
        <v>96.6</v>
      </c>
    </row>
    <row r="3" customFormat="false" ht="15" hidden="false" customHeight="false" outlineLevel="0" collapsed="false">
      <c r="A3" s="1" t="s">
        <v>7</v>
      </c>
      <c r="B3" s="1"/>
      <c r="C3" s="1" t="s">
        <v>4</v>
      </c>
      <c r="D3" s="1" t="s">
        <v>4</v>
      </c>
      <c r="E3" s="1" t="s">
        <v>4</v>
      </c>
      <c r="F3" s="1" t="s">
        <v>4</v>
      </c>
      <c r="G3" s="1" t="s">
        <v>4</v>
      </c>
      <c r="H3" s="1" t="s">
        <v>4</v>
      </c>
      <c r="I3" s="1" t="s">
        <v>4</v>
      </c>
      <c r="J3" s="1" t="s">
        <v>5</v>
      </c>
      <c r="K3" s="1" t="s">
        <v>6</v>
      </c>
      <c r="U3" s="7" t="n">
        <v>0.001</v>
      </c>
      <c r="V3" s="0" t="n">
        <v>92.96</v>
      </c>
      <c r="W3" s="8" t="n">
        <v>97.6</v>
      </c>
    </row>
    <row r="4" customFormat="false" ht="15.75" hidden="false" customHeight="false" outlineLevel="0" collapsed="false">
      <c r="A4" s="1" t="s">
        <v>14</v>
      </c>
      <c r="B4" s="1" t="n">
        <v>-11</v>
      </c>
      <c r="C4" s="1" t="n">
        <v>0.175</v>
      </c>
      <c r="D4" s="1" t="n">
        <v>0.169</v>
      </c>
      <c r="E4" s="1" t="n">
        <v>0.156</v>
      </c>
      <c r="F4" s="1" t="n">
        <v>0.189</v>
      </c>
      <c r="G4" s="1" t="n">
        <v>0.177</v>
      </c>
      <c r="H4" s="1" t="n">
        <v>0.1732</v>
      </c>
      <c r="I4" s="1" t="n">
        <v>0.0120498962651137</v>
      </c>
      <c r="J4" s="1" t="n">
        <v>6.47948164146868</v>
      </c>
      <c r="K4" s="1" t="n">
        <v>6.50642346928383</v>
      </c>
      <c r="U4" s="9" t="n">
        <v>0</v>
      </c>
      <c r="V4" s="10" t="n">
        <v>0</v>
      </c>
      <c r="W4" s="11" t="n">
        <v>0</v>
      </c>
    </row>
    <row r="5" customFormat="false" ht="15" hidden="false" customHeight="false" outlineLevel="0" collapsed="false">
      <c r="A5" s="1" t="s">
        <v>14</v>
      </c>
      <c r="B5" s="1" t="n">
        <v>-10</v>
      </c>
      <c r="C5" s="1" t="n">
        <v>0.188</v>
      </c>
      <c r="D5" s="1" t="n">
        <v>0.16</v>
      </c>
      <c r="E5" s="1" t="n">
        <v>0.169</v>
      </c>
      <c r="F5" s="1" t="n">
        <v>0.178</v>
      </c>
      <c r="G5" s="1" t="n">
        <v>0.163</v>
      </c>
      <c r="H5" s="1" t="n">
        <v>0.1716</v>
      </c>
      <c r="I5" s="1" t="n">
        <v>0.011458621208505</v>
      </c>
      <c r="J5" s="1" t="n">
        <v>7.34341252699782</v>
      </c>
      <c r="K5" s="1" t="n">
        <v>6.1871604797543</v>
      </c>
      <c r="U5" s="12" t="s">
        <v>17</v>
      </c>
      <c r="V5" s="13" t="s">
        <v>18</v>
      </c>
      <c r="W5" s="14" t="s">
        <v>19</v>
      </c>
    </row>
    <row r="6" customFormat="false" ht="15" hidden="false" customHeight="false" outlineLevel="0" collapsed="false">
      <c r="A6" s="1" t="s">
        <v>14</v>
      </c>
      <c r="B6" s="1" t="n">
        <v>-9</v>
      </c>
      <c r="C6" s="1" t="n">
        <v>0.157</v>
      </c>
      <c r="D6" s="1" t="n">
        <v>0.179</v>
      </c>
      <c r="E6" s="1" t="n">
        <v>0.162</v>
      </c>
      <c r="F6" s="1" t="n">
        <v>0.15</v>
      </c>
      <c r="G6" s="1" t="n">
        <v>0.185</v>
      </c>
      <c r="H6" s="1" t="n">
        <v>0.1666</v>
      </c>
      <c r="I6" s="1" t="n">
        <v>0.014842506526864</v>
      </c>
      <c r="J6" s="1" t="n">
        <v>10.0431965442765</v>
      </c>
      <c r="K6" s="1" t="n">
        <v>8.01431237951619</v>
      </c>
      <c r="U6" s="7" t="n">
        <v>1E-011</v>
      </c>
      <c r="V6" s="0" t="n">
        <v>6.51664241436203</v>
      </c>
      <c r="W6" s="8" t="n">
        <v>4.54437124484736</v>
      </c>
    </row>
    <row r="7" customFormat="false" ht="15" hidden="false" customHeight="false" outlineLevel="0" collapsed="false">
      <c r="A7" s="1" t="s">
        <v>14</v>
      </c>
      <c r="B7" s="1" t="n">
        <v>-8</v>
      </c>
      <c r="C7" s="1" t="n">
        <v>0.167</v>
      </c>
      <c r="D7" s="1" t="n">
        <v>0.169</v>
      </c>
      <c r="E7" s="1" t="n">
        <v>0.161</v>
      </c>
      <c r="F7" s="1" t="n">
        <v>0.155</v>
      </c>
      <c r="G7" s="1" t="n">
        <v>0.156</v>
      </c>
      <c r="H7" s="1" t="n">
        <v>0.1616</v>
      </c>
      <c r="I7" s="1" t="n">
        <v>0.00630872411823501</v>
      </c>
      <c r="J7" s="1" t="n">
        <v>12.7429805615551</v>
      </c>
      <c r="K7" s="1" t="n">
        <v>3.4064385087662</v>
      </c>
      <c r="U7" s="7" t="n">
        <v>1E-010</v>
      </c>
      <c r="V7" s="0" t="n">
        <v>6.12932468078668</v>
      </c>
      <c r="W7" s="8" t="n">
        <v>3.87431665629297</v>
      </c>
    </row>
    <row r="8" customFormat="false" ht="15" hidden="false" customHeight="false" outlineLevel="0" collapsed="false">
      <c r="A8" s="1" t="s">
        <v>14</v>
      </c>
      <c r="B8" s="1" t="n">
        <v>-7</v>
      </c>
      <c r="C8" s="1" t="n">
        <v>0.139</v>
      </c>
      <c r="D8" s="1" t="n">
        <v>0.142</v>
      </c>
      <c r="E8" s="1" t="n">
        <v>0.147</v>
      </c>
      <c r="F8" s="1" t="n">
        <v>0.138</v>
      </c>
      <c r="G8" s="1" t="n">
        <v>0.12</v>
      </c>
      <c r="H8" s="1" t="n">
        <v>0.1372</v>
      </c>
      <c r="I8" s="1" t="n">
        <v>0.0102323017938292</v>
      </c>
      <c r="J8" s="1" t="n">
        <v>25.9179265658747</v>
      </c>
      <c r="K8" s="1" t="n">
        <v>5.52500096859027</v>
      </c>
      <c r="U8" s="7" t="n">
        <v>1E-009</v>
      </c>
      <c r="V8" s="0" t="n">
        <v>8.12154700995159</v>
      </c>
      <c r="W8" s="8" t="n">
        <v>2.34904538589483</v>
      </c>
    </row>
    <row r="9" customFormat="false" ht="15" hidden="false" customHeight="false" outlineLevel="0" collapsed="false">
      <c r="A9" s="1" t="s">
        <v>14</v>
      </c>
      <c r="B9" s="1" t="n">
        <v>-6</v>
      </c>
      <c r="C9" s="1" t="n">
        <v>0.126</v>
      </c>
      <c r="D9" s="1" t="n">
        <v>0.104</v>
      </c>
      <c r="E9" s="1" t="n">
        <v>0.106</v>
      </c>
      <c r="F9" s="1" t="n">
        <v>0.11</v>
      </c>
      <c r="G9" s="1" t="n">
        <v>0.128</v>
      </c>
      <c r="H9" s="1" t="n">
        <v>0.1148</v>
      </c>
      <c r="I9" s="1" t="n">
        <v>0.0113666177907063</v>
      </c>
      <c r="J9" s="1" t="n">
        <v>38.012958963283</v>
      </c>
      <c r="K9" s="1" t="n">
        <v>6.13748260837271</v>
      </c>
      <c r="U9" s="7" t="n">
        <v>1E-008</v>
      </c>
      <c r="V9" s="0" t="n">
        <v>3.26588039950438</v>
      </c>
      <c r="W9" s="8" t="n">
        <v>6.21139431189416</v>
      </c>
    </row>
    <row r="10" customFormat="false" ht="15" hidden="false" customHeight="false" outlineLevel="0" collapsed="false">
      <c r="A10" s="1" t="s">
        <v>14</v>
      </c>
      <c r="B10" s="1" t="n">
        <v>-5</v>
      </c>
      <c r="C10" s="1" t="n">
        <v>0.045</v>
      </c>
      <c r="D10" s="1" t="n">
        <v>0.046</v>
      </c>
      <c r="E10" s="1" t="n">
        <v>0.037</v>
      </c>
      <c r="F10" s="1" t="n">
        <v>0.036</v>
      </c>
      <c r="G10" s="1" t="n">
        <v>0.04</v>
      </c>
      <c r="H10" s="1" t="n">
        <v>0.0408</v>
      </c>
      <c r="I10" s="1" t="n">
        <v>0.00454972526643093</v>
      </c>
      <c r="J10" s="1" t="n">
        <v>77.9697624190065</v>
      </c>
      <c r="K10" s="1" t="n">
        <v>2.45665511146379</v>
      </c>
      <c r="U10" s="7" t="n">
        <v>1E-007</v>
      </c>
      <c r="V10" s="0" t="n">
        <v>5.8622940968429</v>
      </c>
      <c r="W10" s="8" t="n">
        <v>2.43758252433478</v>
      </c>
    </row>
    <row r="11" customFormat="false" ht="15" hidden="false" customHeight="false" outlineLevel="0" collapsed="false">
      <c r="A11" s="1" t="s">
        <v>14</v>
      </c>
      <c r="B11" s="1" t="n">
        <v>-4</v>
      </c>
      <c r="C11" s="1" t="n">
        <v>0.017</v>
      </c>
      <c r="D11" s="1" t="n">
        <v>0.018</v>
      </c>
      <c r="E11" s="1" t="n">
        <v>0.021</v>
      </c>
      <c r="F11" s="1" t="n">
        <v>0.014</v>
      </c>
      <c r="G11" s="1" t="n">
        <v>0.013</v>
      </c>
      <c r="H11" s="1" t="n">
        <v>0.0166</v>
      </c>
      <c r="I11" s="1" t="n">
        <v>0.00320936130717624</v>
      </c>
      <c r="J11" s="1" t="n">
        <v>91.036717062635</v>
      </c>
      <c r="K11" s="1" t="n">
        <v>1.73291647255737</v>
      </c>
      <c r="U11" s="7" t="n">
        <v>1E-006</v>
      </c>
      <c r="V11" s="0" t="n">
        <v>6.16140715855521</v>
      </c>
      <c r="W11" s="8" t="n">
        <v>1.23057228680227</v>
      </c>
    </row>
    <row r="12" customFormat="false" ht="15" hidden="false" customHeight="false" outlineLevel="0" collapsed="false">
      <c r="A12" s="1" t="s">
        <v>14</v>
      </c>
      <c r="B12" s="1" t="n">
        <v>-3</v>
      </c>
      <c r="C12" s="1" t="n">
        <v>0.017</v>
      </c>
      <c r="D12" s="1" t="n">
        <v>0.014</v>
      </c>
      <c r="E12" s="1" t="n">
        <v>0.011</v>
      </c>
      <c r="F12" s="1" t="n">
        <v>0.01</v>
      </c>
      <c r="G12" s="1" t="n">
        <v>0.013</v>
      </c>
      <c r="H12" s="1" t="n">
        <v>0.013</v>
      </c>
      <c r="I12" s="1" t="n">
        <v>0.00273861278752583</v>
      </c>
      <c r="J12" s="1" t="n">
        <v>92.9805615550756</v>
      </c>
      <c r="K12" s="1" t="n">
        <v>1.47873260665542</v>
      </c>
      <c r="U12" s="7" t="n">
        <v>1E-005</v>
      </c>
      <c r="V12" s="0" t="n">
        <v>2.45796049731634</v>
      </c>
      <c r="W12" s="8" t="n">
        <v>2.24561356558613</v>
      </c>
    </row>
    <row r="13" customFormat="false" ht="15" hidden="false" customHeight="false" outlineLevel="0" collapsed="false">
      <c r="U13" s="7" t="n">
        <v>0.0001</v>
      </c>
      <c r="V13" s="0" t="n">
        <v>1.8</v>
      </c>
      <c r="W13" s="8" t="n">
        <v>1.8</v>
      </c>
    </row>
    <row r="14" customFormat="false" ht="15" hidden="false" customHeight="false" outlineLevel="0" collapsed="false">
      <c r="A14" s="1" t="s">
        <v>7</v>
      </c>
      <c r="U14" s="7" t="n">
        <v>0.001</v>
      </c>
      <c r="V14" s="0" t="n">
        <v>1.43</v>
      </c>
      <c r="W14" s="8" t="n">
        <v>0.62</v>
      </c>
    </row>
    <row r="15" customFormat="false" ht="15.75" hidden="false" customHeight="false" outlineLevel="0" collapsed="false">
      <c r="A15" s="1" t="s">
        <v>20</v>
      </c>
      <c r="B15" s="1" t="n">
        <v>-11</v>
      </c>
      <c r="C15" s="1" t="n">
        <v>0.153</v>
      </c>
      <c r="D15" s="1" t="n">
        <v>0.135</v>
      </c>
      <c r="E15" s="1" t="n">
        <v>0.136</v>
      </c>
      <c r="F15" s="1" t="n">
        <v>0.141</v>
      </c>
      <c r="G15" s="1" t="n">
        <v>0.147</v>
      </c>
      <c r="H15" s="1" t="n">
        <v>0.1424</v>
      </c>
      <c r="I15" s="1" t="n">
        <v>0.00760263112349928</v>
      </c>
      <c r="J15" s="1" t="n">
        <v>23.110151187905</v>
      </c>
      <c r="K15" s="1" t="n">
        <v>4.10509239929767</v>
      </c>
      <c r="U15" s="9" t="n">
        <v>0</v>
      </c>
      <c r="V15" s="10" t="n">
        <v>6.13</v>
      </c>
      <c r="W15" s="11" t="n">
        <v>6.13</v>
      </c>
    </row>
    <row r="16" customFormat="false" ht="15" hidden="false" customHeight="false" outlineLevel="0" collapsed="false">
      <c r="A16" s="1" t="s">
        <v>20</v>
      </c>
      <c r="B16" s="1" t="n">
        <v>-10</v>
      </c>
      <c r="C16" s="1" t="n">
        <v>0.138</v>
      </c>
      <c r="D16" s="1" t="n">
        <v>0.131</v>
      </c>
      <c r="E16" s="1" t="n">
        <v>0.147</v>
      </c>
      <c r="F16" s="1" t="n">
        <v>0.145</v>
      </c>
      <c r="G16" s="1" t="n">
        <v>0.135</v>
      </c>
      <c r="H16" s="1" t="n">
        <v>0.1392</v>
      </c>
      <c r="I16" s="1" t="n">
        <v>0.00672309452558864</v>
      </c>
      <c r="J16" s="1" t="n">
        <v>24.8380129589633</v>
      </c>
      <c r="K16" s="1" t="n">
        <v>3.63018062936751</v>
      </c>
    </row>
    <row r="17" customFormat="false" ht="15" hidden="false" customHeight="false" outlineLevel="0" collapsed="false">
      <c r="A17" s="1" t="s">
        <v>20</v>
      </c>
      <c r="B17" s="1" t="n">
        <v>-9</v>
      </c>
      <c r="C17" s="1" t="n">
        <v>0.129</v>
      </c>
      <c r="D17" s="1" t="n">
        <v>0.126</v>
      </c>
      <c r="E17" s="1" t="n">
        <v>0.128</v>
      </c>
      <c r="F17" s="1" t="n">
        <v>0.136</v>
      </c>
      <c r="G17" s="1" t="n">
        <v>0.126</v>
      </c>
      <c r="H17" s="1" t="n">
        <v>0.129</v>
      </c>
      <c r="I17" s="1" t="n">
        <v>0.00412310562561767</v>
      </c>
      <c r="J17" s="1" t="n">
        <v>30.3455723542117</v>
      </c>
      <c r="K17" s="1" t="n">
        <v>2.22629893391883</v>
      </c>
    </row>
    <row r="18" customFormat="false" ht="15" hidden="false" customHeight="false" outlineLevel="0" collapsed="false">
      <c r="A18" s="1" t="s">
        <v>20</v>
      </c>
      <c r="B18" s="1" t="n">
        <v>-8</v>
      </c>
      <c r="C18" s="1" t="n">
        <v>0.132</v>
      </c>
      <c r="D18" s="1" t="n">
        <v>0.112</v>
      </c>
      <c r="E18" s="1" t="n">
        <v>0.114</v>
      </c>
      <c r="F18" s="1" t="n">
        <v>0.102</v>
      </c>
      <c r="G18" s="1" t="n">
        <v>0.125</v>
      </c>
      <c r="H18" s="1" t="n">
        <v>0.117</v>
      </c>
      <c r="I18" s="1" t="n">
        <v>0.0117046999107197</v>
      </c>
      <c r="J18" s="1" t="n">
        <v>36.8250539956804</v>
      </c>
      <c r="K18" s="1" t="n">
        <v>6.3200323492007</v>
      </c>
    </row>
    <row r="19" customFormat="false" ht="15" hidden="false" customHeight="false" outlineLevel="0" collapsed="false">
      <c r="A19" s="1" t="s">
        <v>20</v>
      </c>
      <c r="B19" s="1" t="n">
        <v>-7</v>
      </c>
      <c r="C19" s="1" t="n">
        <v>0.076</v>
      </c>
      <c r="D19" s="1" t="n">
        <v>0.064</v>
      </c>
      <c r="E19" s="1" t="n">
        <v>0.072</v>
      </c>
      <c r="F19" s="1" t="n">
        <v>0.07</v>
      </c>
      <c r="G19" s="1" t="n">
        <v>0.071</v>
      </c>
      <c r="H19" s="1" t="n">
        <v>0.0706</v>
      </c>
      <c r="I19" s="1" t="n">
        <v>0.00433589667773576</v>
      </c>
      <c r="J19" s="1" t="n">
        <v>61.8790496760259</v>
      </c>
      <c r="K19" s="1" t="n">
        <v>2.34119691022449</v>
      </c>
    </row>
    <row r="20" customFormat="false" ht="15" hidden="false" customHeight="false" outlineLevel="0" collapsed="false">
      <c r="A20" s="1" t="s">
        <v>20</v>
      </c>
      <c r="B20" s="1" t="n">
        <v>-6</v>
      </c>
      <c r="C20" s="1" t="n">
        <v>0.039</v>
      </c>
      <c r="D20" s="1" t="n">
        <v>0.033</v>
      </c>
      <c r="E20" s="1" t="n">
        <v>0.039</v>
      </c>
      <c r="F20" s="1" t="n">
        <v>0.033</v>
      </c>
      <c r="G20" s="1" t="n">
        <v>0.032</v>
      </c>
      <c r="H20" s="1" t="n">
        <v>0.0352</v>
      </c>
      <c r="I20" s="1" t="n">
        <v>0.0034928498393146</v>
      </c>
      <c r="J20" s="1" t="n">
        <v>80.9935205183585</v>
      </c>
      <c r="K20" s="1" t="n">
        <v>1.88598803418715</v>
      </c>
    </row>
    <row r="21" customFormat="false" ht="15" hidden="false" customHeight="false" outlineLevel="0" collapsed="false">
      <c r="A21" s="1" t="s">
        <v>20</v>
      </c>
      <c r="B21" s="1" t="n">
        <v>-5</v>
      </c>
      <c r="C21" s="1" t="n">
        <v>0.014</v>
      </c>
      <c r="D21" s="1" t="n">
        <v>0.009</v>
      </c>
      <c r="E21" s="1" t="n">
        <v>0.011</v>
      </c>
      <c r="F21" s="1" t="n">
        <v>0.012</v>
      </c>
      <c r="G21" s="1" t="n">
        <v>0.017</v>
      </c>
      <c r="H21" s="1" t="n">
        <v>0.0126</v>
      </c>
      <c r="I21" s="1" t="n">
        <v>0.00304959013639538</v>
      </c>
      <c r="J21" s="1" t="n">
        <v>93.1965442764579</v>
      </c>
      <c r="K21" s="1" t="n">
        <v>1.64664694189815</v>
      </c>
    </row>
    <row r="22" customFormat="false" ht="15" hidden="false" customHeight="false" outlineLevel="0" collapsed="false">
      <c r="A22" s="1" t="s">
        <v>20</v>
      </c>
      <c r="B22" s="1" t="n">
        <v>-4</v>
      </c>
      <c r="C22" s="1" t="n">
        <v>0.005</v>
      </c>
      <c r="D22" s="1" t="n">
        <v>0.006</v>
      </c>
      <c r="E22" s="1" t="n">
        <v>0.005</v>
      </c>
      <c r="F22" s="1" t="n">
        <v>0.004</v>
      </c>
      <c r="G22" s="1" t="n">
        <v>0.009</v>
      </c>
      <c r="H22" s="1" t="n">
        <v>0.0058</v>
      </c>
      <c r="I22" s="1" t="n">
        <v>0.00192353840616713</v>
      </c>
      <c r="J22" s="1" t="n">
        <v>96.8682505399568</v>
      </c>
      <c r="K22" s="1" t="n">
        <v>1.03862764911832</v>
      </c>
    </row>
    <row r="23" customFormat="false" ht="15" hidden="false" customHeight="false" outlineLevel="0" collapsed="false">
      <c r="A23" s="1" t="s">
        <v>20</v>
      </c>
      <c r="B23" s="1" t="n">
        <v>-3</v>
      </c>
      <c r="C23" s="1" t="n">
        <v>0.008</v>
      </c>
      <c r="D23" s="1" t="n">
        <v>0.006</v>
      </c>
      <c r="E23" s="1" t="n">
        <v>0.004</v>
      </c>
      <c r="F23" s="1" t="n">
        <v>0.005</v>
      </c>
      <c r="G23" s="1" t="n">
        <v>0.004</v>
      </c>
      <c r="H23" s="1" t="n">
        <v>0.0054</v>
      </c>
      <c r="I23" s="1" t="n">
        <v>0.00167332005306815</v>
      </c>
      <c r="J23" s="1" t="n">
        <v>97.0842332613391</v>
      </c>
      <c r="K23" s="1" t="n">
        <v>0.903520547013041</v>
      </c>
    </row>
    <row r="25" customFormat="false" ht="15" hidden="false" customHeight="false" outlineLevel="0" collapsed="false">
      <c r="A25" s="1" t="s">
        <v>7</v>
      </c>
    </row>
    <row r="26" customFormat="false" ht="15" hidden="false" customHeight="false" outlineLevel="0" collapsed="false">
      <c r="A26" s="1" t="s">
        <v>21</v>
      </c>
      <c r="B26" s="1" t="n">
        <v>-11</v>
      </c>
      <c r="C26" s="15" t="n">
        <v>0.143</v>
      </c>
      <c r="D26" s="15" t="n">
        <v>0.144</v>
      </c>
      <c r="E26" s="15" t="n">
        <v>0.151</v>
      </c>
      <c r="F26" s="15" t="n">
        <v>0.14</v>
      </c>
      <c r="G26" s="15" t="n">
        <v>0.144</v>
      </c>
      <c r="H26" s="15" t="n">
        <v>0.1444</v>
      </c>
      <c r="I26" s="15" t="n">
        <v>0.00403732584763727</v>
      </c>
      <c r="J26" s="15" t="n">
        <v>22.0302375809935</v>
      </c>
      <c r="K26" s="15" t="n">
        <v>2.17998155919939</v>
      </c>
    </row>
    <row r="27" customFormat="false" ht="15" hidden="false" customHeight="false" outlineLevel="0" collapsed="false">
      <c r="A27" s="1" t="s">
        <v>21</v>
      </c>
      <c r="B27" s="1" t="n">
        <v>-10</v>
      </c>
      <c r="C27" s="15" t="n">
        <v>0.151</v>
      </c>
      <c r="D27" s="15" t="n">
        <v>0.137</v>
      </c>
      <c r="E27" s="15" t="n">
        <v>0.129</v>
      </c>
      <c r="F27" s="15" t="n">
        <v>0.125</v>
      </c>
      <c r="G27" s="15" t="n">
        <v>0.139</v>
      </c>
      <c r="H27" s="15" t="n">
        <v>0.1362</v>
      </c>
      <c r="I27" s="15" t="n">
        <v>0.0100598210719674</v>
      </c>
      <c r="J27" s="15" t="n">
        <v>26.4578833693304</v>
      </c>
      <c r="K27" s="15" t="n">
        <v>5.43186882935606</v>
      </c>
    </row>
    <row r="28" customFormat="false" ht="15" hidden="false" customHeight="false" outlineLevel="0" collapsed="false">
      <c r="A28" s="1" t="s">
        <v>21</v>
      </c>
      <c r="B28" s="1" t="n">
        <v>-9</v>
      </c>
      <c r="C28" s="15" t="n">
        <v>0.139</v>
      </c>
      <c r="D28" s="15" t="n">
        <v>0.12</v>
      </c>
      <c r="E28" s="15" t="n">
        <v>0.121</v>
      </c>
      <c r="F28" s="15" t="n">
        <v>0.138</v>
      </c>
      <c r="G28" s="15" t="n">
        <v>0.137</v>
      </c>
      <c r="H28" s="15" t="n">
        <v>0.131</v>
      </c>
      <c r="I28" s="15" t="n">
        <v>0.00961769203083568</v>
      </c>
      <c r="J28" s="15" t="n">
        <v>29.2656587473002</v>
      </c>
      <c r="K28" s="15" t="n">
        <v>5.19313824559162</v>
      </c>
    </row>
    <row r="29" customFormat="false" ht="15" hidden="false" customHeight="false" outlineLevel="0" collapsed="false">
      <c r="A29" s="1" t="s">
        <v>21</v>
      </c>
      <c r="B29" s="1" t="n">
        <v>-8</v>
      </c>
      <c r="C29" s="15" t="n">
        <v>0.129</v>
      </c>
      <c r="D29" s="15" t="n">
        <v>0.111</v>
      </c>
      <c r="E29" s="15" t="n">
        <v>0.118</v>
      </c>
      <c r="F29" s="15" t="n">
        <v>0.121</v>
      </c>
      <c r="G29" s="15" t="n">
        <v>0.116</v>
      </c>
      <c r="H29" s="15" t="n">
        <v>0.119</v>
      </c>
      <c r="I29" s="15" t="n">
        <v>0.00667083203206317</v>
      </c>
      <c r="J29" s="15" t="n">
        <v>35.7451403887689</v>
      </c>
      <c r="K29" s="15" t="n">
        <v>3.60196114042288</v>
      </c>
    </row>
    <row r="30" customFormat="false" ht="15" hidden="false" customHeight="false" outlineLevel="0" collapsed="false">
      <c r="A30" s="1" t="s">
        <v>21</v>
      </c>
      <c r="B30" s="1" t="n">
        <v>-7</v>
      </c>
      <c r="C30" s="15" t="n">
        <v>0.101</v>
      </c>
      <c r="D30" s="15" t="n">
        <v>0.104</v>
      </c>
      <c r="E30" s="15" t="n">
        <v>0.095</v>
      </c>
      <c r="F30" s="15" t="n">
        <v>0.1</v>
      </c>
      <c r="G30" s="15" t="n">
        <v>0.11</v>
      </c>
      <c r="H30" s="15" t="n">
        <v>0.102</v>
      </c>
      <c r="I30" s="15" t="n">
        <v>0.00552268050859363</v>
      </c>
      <c r="J30" s="15" t="n">
        <v>44.9244060475162</v>
      </c>
      <c r="K30" s="15" t="n">
        <v>2.98200891392745</v>
      </c>
    </row>
    <row r="31" customFormat="false" ht="15" hidden="false" customHeight="false" outlineLevel="0" collapsed="false">
      <c r="A31" s="1" t="s">
        <v>21</v>
      </c>
      <c r="B31" s="1" t="n">
        <v>-6</v>
      </c>
      <c r="C31" s="15" t="n">
        <v>0.056</v>
      </c>
      <c r="D31" s="15" t="n">
        <v>0.051</v>
      </c>
      <c r="E31" s="15" t="n">
        <v>0.068</v>
      </c>
      <c r="F31" s="15" t="n">
        <v>0.059</v>
      </c>
      <c r="G31" s="15" t="n">
        <v>0.057</v>
      </c>
      <c r="H31" s="15" t="n">
        <v>0.0582</v>
      </c>
      <c r="I31" s="15" t="n">
        <v>0.00622093240599832</v>
      </c>
      <c r="J31" s="15" t="n">
        <v>68.5745140388769</v>
      </c>
      <c r="K31" s="15" t="n">
        <v>3.35903477645698</v>
      </c>
    </row>
    <row r="32" customFormat="false" ht="15" hidden="false" customHeight="false" outlineLevel="0" collapsed="false">
      <c r="A32" s="1" t="s">
        <v>21</v>
      </c>
      <c r="B32" s="1" t="n">
        <v>-5</v>
      </c>
      <c r="C32" s="15" t="n">
        <v>0.019</v>
      </c>
      <c r="D32" s="15" t="n">
        <v>0.025</v>
      </c>
      <c r="E32" s="15" t="n">
        <v>0.021</v>
      </c>
      <c r="F32" s="15" t="n">
        <v>0.019</v>
      </c>
      <c r="G32" s="15" t="n">
        <v>0.025</v>
      </c>
      <c r="H32" s="15" t="n">
        <v>0.0218</v>
      </c>
      <c r="I32" s="15" t="n">
        <v>0.00303315017762062</v>
      </c>
      <c r="J32" s="15" t="n">
        <v>88.2289416846652</v>
      </c>
      <c r="K32" s="15" t="n">
        <v>1.63777007430919</v>
      </c>
    </row>
    <row r="33" customFormat="false" ht="15" hidden="false" customHeight="false" outlineLevel="0" collapsed="false">
      <c r="A33" s="1" t="s">
        <v>21</v>
      </c>
      <c r="B33" s="1" t="n">
        <v>-4</v>
      </c>
      <c r="C33" s="15" t="n">
        <v>0.006</v>
      </c>
      <c r="D33" s="15" t="n">
        <v>0.007</v>
      </c>
      <c r="E33" s="15" t="n">
        <v>0.006</v>
      </c>
      <c r="F33" s="15" t="n">
        <v>0.006</v>
      </c>
      <c r="G33" s="15" t="n">
        <v>0.007</v>
      </c>
      <c r="H33" s="15" t="n">
        <v>0.0064</v>
      </c>
      <c r="I33" s="15" t="n">
        <v>0.000547722557505166</v>
      </c>
      <c r="J33" s="15" t="n">
        <v>96.5442764578834</v>
      </c>
      <c r="K33" s="15" t="n">
        <v>0.295746521331083</v>
      </c>
    </row>
    <row r="34" customFormat="false" ht="15" hidden="false" customHeight="false" outlineLevel="0" collapsed="false">
      <c r="A34" s="1" t="s">
        <v>21</v>
      </c>
      <c r="B34" s="1" t="n">
        <v>-3</v>
      </c>
      <c r="C34" s="15" t="n">
        <v>0.006</v>
      </c>
      <c r="D34" s="15" t="n">
        <v>0.005</v>
      </c>
      <c r="E34" s="15" t="n">
        <v>0.008</v>
      </c>
      <c r="F34" s="15" t="n">
        <v>0.006</v>
      </c>
      <c r="G34" s="15" t="n">
        <v>0.005</v>
      </c>
      <c r="H34" s="15" t="n">
        <v>0.006</v>
      </c>
      <c r="I34" s="15" t="n">
        <v>0.00122474487139159</v>
      </c>
      <c r="J34" s="15" t="n">
        <v>96.7602591792657</v>
      </c>
      <c r="K34" s="15" t="n">
        <v>0.66130932580539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6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J6" activeCellId="0" sqref="J6"/>
    </sheetView>
  </sheetViews>
  <sheetFormatPr defaultColWidth="9.13671875" defaultRowHeight="15" zeroHeight="false" outlineLevelRow="0" outlineLevelCol="0"/>
  <cols>
    <col collapsed="false" customWidth="true" hidden="false" outlineLevel="0" max="1" min="1" style="0" width="21.13"/>
  </cols>
  <sheetData>
    <row r="1" customFormat="false" ht="15" hidden="false" customHeight="false" outlineLevel="0" collapsed="false">
      <c r="A1" s="16"/>
      <c r="B1" s="16"/>
      <c r="C1" s="16"/>
      <c r="D1" s="16"/>
    </row>
    <row r="2" customFormat="false" ht="15" hidden="false" customHeight="false" outlineLevel="0" collapsed="false">
      <c r="A2" s="16"/>
      <c r="B2" s="16"/>
      <c r="C2" s="16"/>
      <c r="D2" s="16"/>
    </row>
    <row r="3" customFormat="false" ht="18.75" hidden="false" customHeight="false" outlineLevel="0" collapsed="false">
      <c r="A3" s="17"/>
      <c r="B3" s="16"/>
      <c r="C3" s="16"/>
      <c r="D3" s="16"/>
    </row>
    <row r="4" customFormat="false" ht="15" hidden="false" customHeight="false" outlineLevel="0" collapsed="false">
      <c r="A4" s="16"/>
      <c r="B4" s="18"/>
      <c r="C4" s="16"/>
      <c r="D4" s="16"/>
    </row>
    <row r="5" customFormat="false" ht="15.75" hidden="false" customHeight="false" outlineLevel="0" collapsed="false">
      <c r="A5" s="19" t="s">
        <v>22</v>
      </c>
      <c r="G5" s="20" t="s">
        <v>0</v>
      </c>
      <c r="H5" s="20" t="s">
        <v>1</v>
      </c>
      <c r="I5" s="20"/>
      <c r="J5" s="20" t="s">
        <v>2</v>
      </c>
    </row>
    <row r="6" customFormat="false" ht="15" hidden="false" customHeight="false" outlineLevel="0" collapsed="false">
      <c r="A6" s="0" t="s">
        <v>7</v>
      </c>
      <c r="B6" s="1" t="s">
        <v>4</v>
      </c>
      <c r="C6" s="1" t="s">
        <v>4</v>
      </c>
      <c r="D6" s="1" t="s">
        <v>4</v>
      </c>
      <c r="E6" s="1" t="s">
        <v>4</v>
      </c>
      <c r="F6" s="1" t="s">
        <v>4</v>
      </c>
      <c r="G6" s="1" t="s">
        <v>4</v>
      </c>
      <c r="H6" s="1" t="s">
        <v>4</v>
      </c>
      <c r="I6" s="1" t="s">
        <v>5</v>
      </c>
      <c r="J6" s="1" t="s">
        <v>6</v>
      </c>
    </row>
    <row r="7" customFormat="false" ht="15" hidden="false" customHeight="false" outlineLevel="0" collapsed="false">
      <c r="A7" s="1" t="s">
        <v>23</v>
      </c>
      <c r="B7" s="16" t="n">
        <v>0.167</v>
      </c>
      <c r="C7" s="21" t="n">
        <v>0.169</v>
      </c>
      <c r="D7" s="21" t="n">
        <v>0.161</v>
      </c>
      <c r="E7" s="21" t="n">
        <v>0.155</v>
      </c>
      <c r="F7" s="21" t="n">
        <v>0.156</v>
      </c>
      <c r="G7" s="16" t="n">
        <f aca="false">AVERAGE(B7:F7)</f>
        <v>0.1616</v>
      </c>
      <c r="H7" s="16" t="n">
        <f aca="false">STDEV(B7:F7)</f>
        <v>0.00630872411823501</v>
      </c>
      <c r="I7" s="16" t="n">
        <f aca="false">100-(G7*100/0.1852)</f>
        <v>12.7429805615551</v>
      </c>
      <c r="J7" s="15" t="n">
        <v>3.45389507962482</v>
      </c>
      <c r="K7" s="16"/>
      <c r="L7" s="16"/>
    </row>
    <row r="8" customFormat="false" ht="15" hidden="false" customHeight="false" outlineLevel="0" collapsed="false">
      <c r="A8" s="1" t="s">
        <v>24</v>
      </c>
      <c r="B8" s="15" t="n">
        <v>0.172</v>
      </c>
      <c r="C8" s="15" t="n">
        <v>0.153</v>
      </c>
      <c r="D8" s="1" t="n">
        <v>0.164</v>
      </c>
      <c r="E8" s="1" t="n">
        <v>0.164</v>
      </c>
      <c r="F8" s="1" t="n">
        <v>0.169</v>
      </c>
      <c r="G8" s="1" t="n">
        <v>0.1644</v>
      </c>
      <c r="H8" s="1" t="n">
        <v>0.00723187389270582</v>
      </c>
      <c r="I8" s="1" t="n">
        <v>11.231101511879</v>
      </c>
      <c r="J8" s="1" t="n">
        <v>3.64887237809815</v>
      </c>
    </row>
    <row r="9" customFormat="false" ht="15" hidden="false" customHeight="false" outlineLevel="0" collapsed="false">
      <c r="A9" s="1" t="s">
        <v>25</v>
      </c>
      <c r="B9" s="15" t="n">
        <v>0.132</v>
      </c>
      <c r="C9" s="15" t="n">
        <v>0.112</v>
      </c>
      <c r="D9" s="1" t="n">
        <v>0.114</v>
      </c>
      <c r="E9" s="1" t="n">
        <v>0.102</v>
      </c>
      <c r="F9" s="1" t="n">
        <v>0.125</v>
      </c>
      <c r="G9" s="1" t="n">
        <v>0.117</v>
      </c>
      <c r="H9" s="1" t="n">
        <v>0.0117046999107197</v>
      </c>
      <c r="I9" s="1" t="n">
        <v>36.8250539956804</v>
      </c>
      <c r="J9" s="1" t="n">
        <v>5.09155693297899</v>
      </c>
    </row>
    <row r="10" customFormat="false" ht="15" hidden="false" customHeight="false" outlineLevel="0" collapsed="false">
      <c r="A10" s="1" t="s">
        <v>26</v>
      </c>
      <c r="B10" s="15" t="n">
        <v>0.196</v>
      </c>
      <c r="C10" s="15" t="n">
        <v>0.192</v>
      </c>
      <c r="D10" s="1" t="n">
        <v>0.189</v>
      </c>
      <c r="E10" s="1" t="n">
        <v>0.196</v>
      </c>
      <c r="F10" s="1" t="n">
        <v>0.195</v>
      </c>
      <c r="G10" s="1" t="n">
        <v>0.1936</v>
      </c>
      <c r="H10" s="1" t="n">
        <v>0.00304959013639538</v>
      </c>
      <c r="I10" s="1" t="n">
        <v>-4.53563714902808</v>
      </c>
      <c r="J10" s="1" t="n">
        <v>1.64664694189816</v>
      </c>
    </row>
    <row r="11" customFormat="false" ht="15" hidden="false" customHeight="false" outlineLevel="0" collapsed="false">
      <c r="A11" s="20" t="s">
        <v>27</v>
      </c>
      <c r="B11" s="21"/>
      <c r="C11" s="16"/>
    </row>
    <row r="12" customFormat="false" ht="15" hidden="false" customHeight="false" outlineLevel="0" collapsed="false">
      <c r="A12" s="1" t="s">
        <v>28</v>
      </c>
      <c r="B12" s="15" t="n">
        <v>0.194</v>
      </c>
      <c r="C12" s="15" t="n">
        <v>0.207</v>
      </c>
      <c r="D12" s="1" t="n">
        <v>0.19</v>
      </c>
      <c r="E12" s="1" t="n">
        <v>0.195</v>
      </c>
      <c r="F12" s="1" t="n">
        <v>0.197</v>
      </c>
      <c r="G12" s="1" t="n">
        <v>0.1966</v>
      </c>
      <c r="H12" s="1" t="n">
        <v>0.00634822809924155</v>
      </c>
      <c r="I12" s="1" t="n">
        <v>4.37743190661477</v>
      </c>
      <c r="J12" s="1" t="n">
        <v>3.08765958134316</v>
      </c>
    </row>
    <row r="13" customFormat="false" ht="15" hidden="false" customHeight="false" outlineLevel="0" collapsed="false">
      <c r="A13" s="1" t="s">
        <v>29</v>
      </c>
      <c r="B13" s="15" t="n">
        <v>0.199</v>
      </c>
      <c r="C13" s="15" t="n">
        <v>0.196</v>
      </c>
      <c r="D13" s="1" t="n">
        <v>0.189</v>
      </c>
      <c r="E13" s="1" t="n">
        <v>0.202</v>
      </c>
      <c r="F13" s="1" t="n">
        <v>0.2</v>
      </c>
      <c r="G13" s="1" t="n">
        <v>0.1972</v>
      </c>
      <c r="H13" s="1" t="n">
        <v>0.00506951674225464</v>
      </c>
      <c r="I13" s="1" t="n">
        <v>4.08560311284047</v>
      </c>
      <c r="J13" s="1" t="n">
        <v>2.46571825985148</v>
      </c>
    </row>
    <row r="14" customFormat="false" ht="15" hidden="false" customHeight="false" outlineLevel="0" collapsed="false">
      <c r="A14" s="1" t="s">
        <v>30</v>
      </c>
      <c r="B14" s="15" t="n">
        <v>0.21</v>
      </c>
      <c r="C14" s="15" t="n">
        <v>0.198</v>
      </c>
      <c r="D14" s="1" t="n">
        <v>0.196</v>
      </c>
      <c r="E14" s="1" t="n">
        <v>0.2</v>
      </c>
      <c r="F14" s="1" t="n">
        <v>0.202</v>
      </c>
      <c r="G14" s="1" t="n">
        <v>0.2012</v>
      </c>
      <c r="H14" s="1" t="n">
        <v>0.00540370243444251</v>
      </c>
      <c r="I14" s="1" t="n">
        <v>2.14007782101169</v>
      </c>
      <c r="J14" s="1" t="n">
        <v>2.62825993893118</v>
      </c>
    </row>
    <row r="15" customFormat="false" ht="15" hidden="false" customHeight="false" outlineLevel="0" collapsed="false">
      <c r="A15" s="1" t="s">
        <v>31</v>
      </c>
      <c r="B15" s="15" t="n">
        <v>0.199</v>
      </c>
      <c r="C15" s="15" t="n">
        <v>0.201</v>
      </c>
      <c r="D15" s="1" t="n">
        <v>0.206</v>
      </c>
      <c r="E15" s="1" t="n">
        <v>0.188</v>
      </c>
      <c r="F15" s="1" t="n">
        <v>0.202</v>
      </c>
      <c r="G15" s="1" t="n">
        <v>0.1992</v>
      </c>
      <c r="H15" s="1" t="n">
        <v>0.00676017751246223</v>
      </c>
      <c r="I15" s="1" t="n">
        <v>3.11284046692609</v>
      </c>
      <c r="J15" s="1" t="n">
        <v>3.28802408193688</v>
      </c>
    </row>
    <row r="16" customFormat="false" ht="15" hidden="false" customHeight="false" outlineLevel="0" collapsed="false">
      <c r="A16" s="16"/>
      <c r="B16" s="16"/>
      <c r="C16" s="16"/>
      <c r="D16" s="16"/>
      <c r="F16" s="21"/>
      <c r="G16" s="21"/>
      <c r="H16" s="16"/>
    </row>
    <row r="17" customFormat="false" ht="15.75" hidden="false" customHeight="false" outlineLevel="0" collapsed="false">
      <c r="A17" s="22" t="s">
        <v>32</v>
      </c>
      <c r="G17" s="20" t="s">
        <v>0</v>
      </c>
      <c r="H17" s="20" t="s">
        <v>1</v>
      </c>
      <c r="I17" s="20"/>
      <c r="J17" s="20" t="s">
        <v>2</v>
      </c>
    </row>
    <row r="18" customFormat="false" ht="15" hidden="false" customHeight="false" outlineLevel="0" collapsed="false">
      <c r="A18" s="15" t="s">
        <v>33</v>
      </c>
      <c r="B18" s="1" t="s">
        <v>4</v>
      </c>
      <c r="C18" s="1" t="s">
        <v>4</v>
      </c>
      <c r="D18" s="1" t="s">
        <v>4</v>
      </c>
      <c r="E18" s="1" t="s">
        <v>4</v>
      </c>
      <c r="F18" s="1" t="s">
        <v>4</v>
      </c>
      <c r="G18" s="1" t="s">
        <v>4</v>
      </c>
      <c r="H18" s="1" t="s">
        <v>4</v>
      </c>
      <c r="I18" s="1" t="s">
        <v>5</v>
      </c>
      <c r="J18" s="1" t="s">
        <v>6</v>
      </c>
      <c r="K18" s="23"/>
      <c r="L18" s="24"/>
      <c r="M18" s="24"/>
      <c r="N18" s="21"/>
    </row>
    <row r="19" customFormat="false" ht="15" hidden="false" customHeight="false" outlineLevel="0" collapsed="false">
      <c r="A19" s="15" t="s">
        <v>34</v>
      </c>
      <c r="B19" s="15" t="n">
        <v>0.167</v>
      </c>
      <c r="C19" s="15" t="n">
        <v>0.169</v>
      </c>
      <c r="D19" s="15" t="n">
        <v>0.161</v>
      </c>
      <c r="E19" s="15" t="n">
        <v>0.155</v>
      </c>
      <c r="F19" s="15" t="n">
        <v>0.156</v>
      </c>
      <c r="G19" s="15" t="n">
        <f aca="false">AVERAGE(B19:F19)</f>
        <v>0.1616</v>
      </c>
      <c r="H19" s="15" t="n">
        <f aca="false">STDEV(B19:F19)</f>
        <v>0.00630872411823501</v>
      </c>
      <c r="I19" s="15" t="n">
        <f aca="false">100-(G19*100/0.1852)</f>
        <v>12.7429805615551</v>
      </c>
      <c r="J19" s="15" t="n">
        <v>3.45389507962482</v>
      </c>
      <c r="K19" s="23"/>
      <c r="L19" s="24"/>
      <c r="M19" s="24"/>
      <c r="N19" s="21"/>
    </row>
    <row r="20" customFormat="false" ht="15" hidden="false" customHeight="false" outlineLevel="0" collapsed="false">
      <c r="A20" s="15" t="s">
        <v>35</v>
      </c>
      <c r="B20" s="1" t="n">
        <v>0.166</v>
      </c>
      <c r="C20" s="1" t="n">
        <v>0.152</v>
      </c>
      <c r="D20" s="15" t="n">
        <v>0.162</v>
      </c>
      <c r="E20" s="15" t="n">
        <v>0.17</v>
      </c>
      <c r="F20" s="15" t="n">
        <v>0.163</v>
      </c>
      <c r="G20" s="15" t="n">
        <v>0.1626</v>
      </c>
      <c r="H20" s="15" t="n">
        <v>0.00669328021227261</v>
      </c>
      <c r="I20" s="15" t="n">
        <v>12.2030237580993</v>
      </c>
      <c r="J20" s="15" t="n">
        <v>3.61408218805217</v>
      </c>
      <c r="K20" s="23"/>
      <c r="L20" s="24"/>
      <c r="M20" s="24"/>
      <c r="N20" s="21"/>
    </row>
    <row r="21" customFormat="false" ht="15" hidden="false" customHeight="false" outlineLevel="0" collapsed="false">
      <c r="A21" s="15" t="s">
        <v>36</v>
      </c>
      <c r="B21" s="1" t="n">
        <v>0.121</v>
      </c>
      <c r="C21" s="1" t="n">
        <v>0.119</v>
      </c>
      <c r="D21" s="15" t="n">
        <v>0.109</v>
      </c>
      <c r="E21" s="1" t="n">
        <v>0.126</v>
      </c>
      <c r="F21" s="15" t="n">
        <v>0.12</v>
      </c>
      <c r="G21" s="15" t="n">
        <v>0.119</v>
      </c>
      <c r="H21" s="15" t="n">
        <v>0.00620483682299543</v>
      </c>
      <c r="I21" s="1" t="n">
        <v>35.7451403887689</v>
      </c>
      <c r="J21" s="1" t="n">
        <v>3.35034385690898</v>
      </c>
      <c r="K21" s="23"/>
      <c r="L21" s="24"/>
      <c r="M21" s="24"/>
      <c r="N21" s="21"/>
    </row>
    <row r="22" customFormat="false" ht="15" hidden="false" customHeight="false" outlineLevel="0" collapsed="false">
      <c r="A22" s="15" t="s">
        <v>37</v>
      </c>
      <c r="B22" s="1" t="n">
        <v>0.197</v>
      </c>
      <c r="C22" s="1" t="n">
        <v>0.192</v>
      </c>
      <c r="D22" s="15" t="n">
        <v>0.188</v>
      </c>
      <c r="E22" s="1" t="n">
        <v>0.185</v>
      </c>
      <c r="F22" s="15" t="n">
        <v>0.19</v>
      </c>
      <c r="G22" s="15" t="n">
        <v>0.1904</v>
      </c>
      <c r="H22" s="15" t="n">
        <v>0.00450555213042753</v>
      </c>
      <c r="I22" s="1" t="n">
        <v>-2.80777537796976</v>
      </c>
      <c r="J22" s="1" t="n">
        <v>2.43280352614877</v>
      </c>
      <c r="K22" s="23"/>
      <c r="L22" s="24"/>
      <c r="M22" s="24"/>
      <c r="N22" s="21"/>
    </row>
    <row r="23" customFormat="false" ht="15" hidden="false" customHeight="false" outlineLevel="0" collapsed="false">
      <c r="A23" s="25" t="s">
        <v>10</v>
      </c>
      <c r="D23" s="16"/>
      <c r="E23" s="21"/>
      <c r="F23" s="21"/>
      <c r="G23" s="21"/>
      <c r="H23" s="21"/>
      <c r="K23" s="23"/>
      <c r="L23" s="24"/>
      <c r="M23" s="24"/>
      <c r="N23" s="21"/>
    </row>
    <row r="24" customFormat="false" ht="15" hidden="false" customHeight="false" outlineLevel="0" collapsed="false">
      <c r="A24" s="15" t="s">
        <v>34</v>
      </c>
      <c r="B24" s="1" t="n">
        <v>0.192</v>
      </c>
      <c r="C24" s="1" t="n">
        <v>0.199</v>
      </c>
      <c r="D24" s="15" t="n">
        <v>0.189</v>
      </c>
      <c r="E24" s="15" t="n">
        <v>0.194</v>
      </c>
      <c r="F24" s="15" t="n">
        <v>0.197</v>
      </c>
      <c r="G24" s="15" t="n">
        <v>0.1942</v>
      </c>
      <c r="H24" s="15" t="n">
        <v>0.00396232255123179</v>
      </c>
      <c r="I24" s="1" t="n">
        <v>5.54474708171206</v>
      </c>
      <c r="J24" s="1" t="n">
        <v>1.92719968445126</v>
      </c>
      <c r="L24" s="21"/>
      <c r="M24" s="21"/>
      <c r="N24" s="21"/>
    </row>
    <row r="25" customFormat="false" ht="15" hidden="false" customHeight="false" outlineLevel="0" collapsed="false">
      <c r="A25" s="15" t="s">
        <v>35</v>
      </c>
      <c r="B25" s="1" t="n">
        <v>0.189</v>
      </c>
      <c r="C25" s="1" t="n">
        <v>0.19</v>
      </c>
      <c r="D25" s="15" t="n">
        <v>0.197</v>
      </c>
      <c r="E25" s="15" t="n">
        <v>0.206</v>
      </c>
      <c r="F25" s="15" t="n">
        <v>0.183</v>
      </c>
      <c r="G25" s="15" t="n">
        <v>0.193</v>
      </c>
      <c r="H25" s="15" t="n">
        <v>0.0088034084308295</v>
      </c>
      <c r="I25" s="1" t="n">
        <v>6.1284046692607</v>
      </c>
      <c r="J25" s="1" t="n">
        <v>4.28181343911941</v>
      </c>
      <c r="L25" s="21"/>
      <c r="M25" s="21"/>
      <c r="N25" s="21"/>
    </row>
    <row r="26" customFormat="false" ht="15" hidden="false" customHeight="false" outlineLevel="0" collapsed="false">
      <c r="A26" s="15" t="s">
        <v>30</v>
      </c>
      <c r="B26" s="1" t="n">
        <v>0.209</v>
      </c>
      <c r="C26" s="1" t="n">
        <v>0.182</v>
      </c>
      <c r="D26" s="15" t="n">
        <v>0.184</v>
      </c>
      <c r="E26" s="15" t="n">
        <v>0.188</v>
      </c>
      <c r="F26" s="15" t="n">
        <v>0.191</v>
      </c>
      <c r="G26" s="15" t="n">
        <v>0.1908</v>
      </c>
      <c r="H26" s="15" t="n">
        <v>0.0107563934476199</v>
      </c>
      <c r="I26" s="1" t="n">
        <v>7.19844357976655</v>
      </c>
      <c r="J26" s="1" t="n">
        <v>5.2317088753015</v>
      </c>
      <c r="L26" s="21"/>
      <c r="M26" s="21"/>
      <c r="N26" s="21"/>
    </row>
    <row r="27" customFormat="false" ht="15" hidden="false" customHeight="false" outlineLevel="0" collapsed="false">
      <c r="A27" s="15" t="s">
        <v>38</v>
      </c>
      <c r="B27" s="1" t="n">
        <v>0.201</v>
      </c>
      <c r="C27" s="1" t="n">
        <v>0.209</v>
      </c>
      <c r="D27" s="15" t="n">
        <v>0.199</v>
      </c>
      <c r="E27" s="15" t="n">
        <v>0.205</v>
      </c>
      <c r="F27" s="15" t="n">
        <v>0.192</v>
      </c>
      <c r="G27" s="15" t="n">
        <v>0.2012</v>
      </c>
      <c r="H27" s="15" t="n">
        <v>0.00641872261435248</v>
      </c>
      <c r="I27" s="1" t="n">
        <v>2.14007782101169</v>
      </c>
      <c r="J27" s="1" t="n">
        <v>3.12194679686405</v>
      </c>
      <c r="L27" s="21"/>
      <c r="M27" s="21"/>
      <c r="N27" s="21"/>
    </row>
    <row r="28" customFormat="false" ht="15" hidden="false" customHeight="false" outlineLevel="0" collapsed="false">
      <c r="A28" s="16"/>
      <c r="B28" s="16"/>
      <c r="C28" s="16"/>
      <c r="D28" s="16"/>
      <c r="E28" s="21"/>
      <c r="F28" s="21"/>
      <c r="G28" s="21"/>
      <c r="H28" s="21"/>
      <c r="L28" s="21"/>
      <c r="M28" s="21"/>
      <c r="N28" s="21"/>
    </row>
    <row r="29" customFormat="false" ht="15" hidden="false" customHeight="false" outlineLevel="0" collapsed="false">
      <c r="A29" s="21"/>
      <c r="B29" s="21"/>
      <c r="C29" s="21"/>
      <c r="D29" s="21"/>
      <c r="E29" s="21"/>
      <c r="F29" s="26"/>
      <c r="G29" s="21"/>
      <c r="H29" s="21"/>
    </row>
    <row r="30" customFormat="false" ht="15" hidden="false" customHeight="false" outlineLevel="0" collapsed="false">
      <c r="A30" s="21"/>
      <c r="B30" s="21"/>
      <c r="C30" s="21"/>
      <c r="D30" s="21"/>
      <c r="E30" s="21"/>
      <c r="F30" s="26"/>
      <c r="G30" s="21"/>
      <c r="H30" s="21"/>
    </row>
    <row r="31" customFormat="false" ht="15" hidden="false" customHeight="false" outlineLevel="0" collapsed="false">
      <c r="A31" s="21"/>
      <c r="B31" s="21"/>
      <c r="C31" s="21"/>
      <c r="D31" s="21"/>
      <c r="E31" s="21"/>
    </row>
    <row r="32" customFormat="false" ht="15" hidden="false" customHeight="false" outlineLevel="0" collapsed="false">
      <c r="A32" s="21"/>
      <c r="B32" s="21"/>
      <c r="C32" s="21"/>
      <c r="D32" s="21"/>
      <c r="E32" s="21"/>
    </row>
    <row r="33" customFormat="false" ht="15" hidden="false" customHeight="false" outlineLevel="0" collapsed="false">
      <c r="A33" s="21"/>
      <c r="B33" s="21"/>
      <c r="C33" s="21"/>
      <c r="D33" s="21"/>
      <c r="E33" s="21"/>
    </row>
    <row r="34" customFormat="false" ht="15" hidden="false" customHeight="false" outlineLevel="0" collapsed="false">
      <c r="A34" s="21"/>
      <c r="B34" s="21"/>
      <c r="C34" s="21"/>
      <c r="D34" s="21"/>
      <c r="E34" s="21"/>
    </row>
    <row r="35" customFormat="false" ht="15" hidden="false" customHeight="false" outlineLevel="0" collapsed="false">
      <c r="A35" s="26"/>
      <c r="B35" s="21"/>
      <c r="C35" s="21"/>
      <c r="D35" s="21"/>
      <c r="E35" s="21"/>
    </row>
    <row r="36" customFormat="false" ht="15" hidden="false" customHeight="false" outlineLevel="0" collapsed="false">
      <c r="A36" s="26"/>
      <c r="B36" s="21"/>
      <c r="C36" s="21"/>
      <c r="D36" s="21"/>
      <c r="E36" s="2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O41"/>
  <sheetViews>
    <sheetView showFormulas="false" showGridLines="true" showRowColHeaders="true" showZeros="true" rightToLeft="false" tabSelected="false" showOutlineSymbols="true" defaultGridColor="true" view="normal" topLeftCell="A22" colorId="64" zoomScale="100" zoomScaleNormal="100" zoomScalePageLayoutView="100" workbookViewId="0">
      <selection pane="topLeft" activeCell="F40" activeCellId="0" sqref="F40"/>
    </sheetView>
  </sheetViews>
  <sheetFormatPr defaultColWidth="10.96484375" defaultRowHeight="15" zeroHeight="false" outlineLevelRow="0" outlineLevelCol="0"/>
  <sheetData>
    <row r="3" customFormat="false" ht="15" hidden="false" customHeight="false" outlineLevel="0" collapsed="false">
      <c r="B3" s="13"/>
    </row>
    <row r="4" customFormat="false" ht="15.75" hidden="false" customHeight="false" outlineLevel="0" collapsed="false">
      <c r="A4" s="22" t="s">
        <v>39</v>
      </c>
      <c r="B4" s="0" t="s">
        <v>7</v>
      </c>
    </row>
    <row r="5" customFormat="false" ht="15" hidden="false" customHeight="false" outlineLevel="0" collapsed="false">
      <c r="A5" s="2" t="s">
        <v>40</v>
      </c>
      <c r="B5" s="1" t="s">
        <v>4</v>
      </c>
      <c r="C5" s="1" t="s">
        <v>4</v>
      </c>
      <c r="D5" s="1" t="s">
        <v>4</v>
      </c>
      <c r="E5" s="1" t="s">
        <v>4</v>
      </c>
      <c r="F5" s="1" t="s">
        <v>4</v>
      </c>
      <c r="G5" s="1" t="s">
        <v>4</v>
      </c>
      <c r="H5" s="1" t="s">
        <v>4</v>
      </c>
      <c r="I5" s="1" t="s">
        <v>5</v>
      </c>
      <c r="J5" s="1" t="s">
        <v>6</v>
      </c>
    </row>
    <row r="6" customFormat="false" ht="15" hidden="false" customHeight="false" outlineLevel="0" collapsed="false">
      <c r="A6" s="1" t="s">
        <v>23</v>
      </c>
      <c r="B6" s="1" t="n">
        <v>0.167</v>
      </c>
      <c r="C6" s="1" t="n">
        <v>0.169</v>
      </c>
      <c r="D6" s="1" t="n">
        <v>0.161</v>
      </c>
      <c r="E6" s="1" t="n">
        <v>0.155</v>
      </c>
      <c r="F6" s="1" t="n">
        <v>0.156</v>
      </c>
      <c r="G6" s="1" t="n">
        <v>0.1616</v>
      </c>
      <c r="H6" s="1" t="n">
        <v>0.00630872411823501</v>
      </c>
      <c r="I6" s="1" t="n">
        <v>12.7429805615551</v>
      </c>
      <c r="J6" s="1" t="n">
        <v>3.45389507962482</v>
      </c>
    </row>
    <row r="7" customFormat="false" ht="15" hidden="false" customHeight="false" outlineLevel="0" collapsed="false">
      <c r="A7" s="1" t="s">
        <v>24</v>
      </c>
      <c r="B7" s="1" t="n">
        <v>0.172</v>
      </c>
      <c r="C7" s="1" t="n">
        <v>0.153</v>
      </c>
      <c r="D7" s="1" t="n">
        <v>0.164</v>
      </c>
      <c r="E7" s="1" t="n">
        <v>0.164</v>
      </c>
      <c r="F7" s="1" t="n">
        <v>0.169</v>
      </c>
      <c r="G7" s="1" t="n">
        <v>0.1644</v>
      </c>
      <c r="H7" s="1" t="n">
        <v>0.00723187389270582</v>
      </c>
      <c r="I7" s="1" t="n">
        <v>11.231101511879</v>
      </c>
      <c r="J7" s="1" t="n">
        <v>3.64887237809815</v>
      </c>
    </row>
    <row r="8" customFormat="false" ht="15" hidden="false" customHeight="false" outlineLevel="0" collapsed="false">
      <c r="A8" s="1" t="s">
        <v>25</v>
      </c>
      <c r="B8" s="1" t="n">
        <v>0.132</v>
      </c>
      <c r="C8" s="1" t="n">
        <v>0.112</v>
      </c>
      <c r="D8" s="1" t="n">
        <v>0.114</v>
      </c>
      <c r="E8" s="27" t="n">
        <v>0.102</v>
      </c>
      <c r="F8" s="1" t="n">
        <v>0.125</v>
      </c>
      <c r="G8" s="1" t="n">
        <v>0.117</v>
      </c>
      <c r="H8" s="1" t="n">
        <v>0.0117046999107197</v>
      </c>
      <c r="I8" s="1" t="n">
        <v>36.8250539956804</v>
      </c>
      <c r="J8" s="1" t="n">
        <v>5.09155693297899</v>
      </c>
    </row>
    <row r="9" customFormat="false" ht="15" hidden="false" customHeight="false" outlineLevel="0" collapsed="false">
      <c r="A9" s="1" t="s">
        <v>26</v>
      </c>
      <c r="B9" s="1" t="n">
        <v>0.196</v>
      </c>
      <c r="C9" s="1" t="n">
        <v>0.192</v>
      </c>
      <c r="D9" s="1" t="n">
        <v>0.189</v>
      </c>
      <c r="E9" s="1" t="n">
        <v>0.196</v>
      </c>
      <c r="F9" s="1" t="n">
        <v>0.195</v>
      </c>
      <c r="G9" s="1" t="n">
        <v>0.1936</v>
      </c>
      <c r="H9" s="1" t="n">
        <v>0.00304959013639538</v>
      </c>
      <c r="I9" s="1" t="n">
        <v>-4.53563714902808</v>
      </c>
      <c r="J9" s="1" t="n">
        <v>1.64664694189816</v>
      </c>
    </row>
    <row r="10" customFormat="false" ht="15" hidden="false" customHeight="false" outlineLevel="0" collapsed="false">
      <c r="A10" s="28" t="s">
        <v>41</v>
      </c>
    </row>
    <row r="11" customFormat="false" ht="15" hidden="false" customHeight="false" outlineLevel="0" collapsed="false">
      <c r="A11" s="1" t="s">
        <v>23</v>
      </c>
      <c r="B11" s="1"/>
      <c r="C11" s="1" t="n">
        <v>0.152</v>
      </c>
      <c r="D11" s="1" t="n">
        <v>0.165</v>
      </c>
      <c r="E11" s="1" t="n">
        <v>0.151</v>
      </c>
      <c r="F11" s="1" t="n">
        <v>0.157</v>
      </c>
      <c r="G11" s="1" t="n">
        <v>0.15625</v>
      </c>
      <c r="H11" s="1" t="n">
        <v>0.00639661368746517</v>
      </c>
      <c r="I11" s="1" t="n">
        <v>15.6317494600432</v>
      </c>
      <c r="J11" s="1" t="n">
        <v>3.45389507962482</v>
      </c>
    </row>
    <row r="12" customFormat="false" ht="15" hidden="false" customHeight="false" outlineLevel="0" collapsed="false">
      <c r="A12" s="1" t="s">
        <v>24</v>
      </c>
      <c r="B12" s="1"/>
      <c r="C12" s="29" t="n">
        <v>0.16</v>
      </c>
      <c r="D12" s="29" t="n">
        <v>0.157</v>
      </c>
      <c r="E12" s="1" t="n">
        <v>0.153</v>
      </c>
      <c r="F12" s="1" t="n">
        <v>0.169</v>
      </c>
      <c r="G12" s="1" t="n">
        <v>0.15975</v>
      </c>
      <c r="H12" s="1" t="n">
        <v>0.00680073525436773</v>
      </c>
      <c r="I12" s="1" t="n">
        <v>13.7419006479482</v>
      </c>
      <c r="J12" s="1" t="n">
        <v>3.67210326909705</v>
      </c>
    </row>
    <row r="13" customFormat="false" ht="15" hidden="false" customHeight="false" outlineLevel="0" collapsed="false">
      <c r="A13" s="1" t="s">
        <v>25</v>
      </c>
      <c r="B13" s="1"/>
      <c r="C13" s="29" t="n">
        <v>0.086</v>
      </c>
      <c r="D13" s="29" t="n">
        <v>0.103</v>
      </c>
      <c r="E13" s="1" t="n">
        <v>0.099</v>
      </c>
      <c r="F13" s="1" t="n">
        <v>0.098</v>
      </c>
      <c r="G13" s="1" t="n">
        <v>0.0965</v>
      </c>
      <c r="H13" s="1" t="n">
        <v>0.00732575365861197</v>
      </c>
      <c r="I13" s="1" t="n">
        <v>47.8941684665227</v>
      </c>
      <c r="J13" s="1" t="n">
        <v>3.95559052840819</v>
      </c>
    </row>
    <row r="14" customFormat="false" ht="15" hidden="false" customHeight="false" outlineLevel="0" collapsed="false">
      <c r="A14" s="1" t="s">
        <v>26</v>
      </c>
      <c r="B14" s="1"/>
      <c r="C14" s="29" t="n">
        <v>0.186</v>
      </c>
      <c r="D14" s="29" t="n">
        <v>0.173</v>
      </c>
      <c r="E14" s="1" t="n">
        <v>0.179</v>
      </c>
      <c r="F14" s="1" t="n">
        <v>0.161</v>
      </c>
      <c r="G14" s="1" t="n">
        <v>0.17475</v>
      </c>
      <c r="H14" s="1" t="n">
        <v>0.0105948100502085</v>
      </c>
      <c r="I14" s="1" t="n">
        <v>5.64254859611231</v>
      </c>
      <c r="J14" s="1" t="n">
        <v>5.72073976793118</v>
      </c>
    </row>
    <row r="15" customFormat="false" ht="15" hidden="false" customHeight="false" outlineLevel="0" collapsed="false">
      <c r="A15" s="30" t="s">
        <v>42</v>
      </c>
      <c r="K15" s="13"/>
    </row>
    <row r="16" customFormat="false" ht="15" hidden="false" customHeight="false" outlineLevel="0" collapsed="false">
      <c r="A16" s="1" t="s">
        <v>28</v>
      </c>
      <c r="B16" s="29"/>
      <c r="C16" s="31" t="n">
        <v>0.151</v>
      </c>
      <c r="D16" s="1" t="n">
        <v>0.134</v>
      </c>
      <c r="E16" s="1" t="n">
        <v>0.159</v>
      </c>
      <c r="F16" s="1" t="n">
        <v>0.158</v>
      </c>
      <c r="G16" s="1" t="n">
        <v>0.1505</v>
      </c>
      <c r="H16" s="1" t="n">
        <v>0.0115614301306831</v>
      </c>
      <c r="I16" s="1" t="n">
        <v>18.7365010799136</v>
      </c>
      <c r="J16" s="1" t="n">
        <v>6.24267285674032</v>
      </c>
    </row>
    <row r="17" customFormat="false" ht="15" hidden="false" customHeight="false" outlineLevel="0" collapsed="false">
      <c r="A17" s="1" t="s">
        <v>29</v>
      </c>
      <c r="B17" s="29"/>
      <c r="C17" s="31" t="n">
        <v>0.156</v>
      </c>
      <c r="D17" s="1" t="n">
        <v>0.152</v>
      </c>
      <c r="E17" s="1" t="n">
        <v>0.166</v>
      </c>
      <c r="F17" s="1" t="n">
        <v>0.151</v>
      </c>
      <c r="G17" s="1" t="n">
        <v>0.15625</v>
      </c>
      <c r="H17" s="1" t="n">
        <v>0.00684957419601151</v>
      </c>
      <c r="I17" s="1" t="n">
        <v>15.6317494600432</v>
      </c>
      <c r="J17" s="1" t="n">
        <v>3.69847418791118</v>
      </c>
    </row>
    <row r="18" customFormat="false" ht="15" hidden="false" customHeight="false" outlineLevel="0" collapsed="false">
      <c r="A18" s="1" t="s">
        <v>30</v>
      </c>
      <c r="B18" s="29"/>
      <c r="C18" s="31" t="n">
        <v>0.055</v>
      </c>
      <c r="D18" s="1" t="n">
        <v>0.067</v>
      </c>
      <c r="E18" s="1" t="n">
        <v>0.068</v>
      </c>
      <c r="F18" s="1" t="n">
        <v>0.08</v>
      </c>
      <c r="G18" s="1" t="n">
        <v>0.0675</v>
      </c>
      <c r="H18" s="1" t="n">
        <v>0.0102143689640297</v>
      </c>
      <c r="I18" s="1" t="n">
        <v>63.5529157667387</v>
      </c>
      <c r="J18" s="1" t="n">
        <v>5.51531801513484</v>
      </c>
    </row>
    <row r="19" customFormat="false" ht="15" hidden="false" customHeight="false" outlineLevel="0" collapsed="false">
      <c r="A19" s="1" t="s">
        <v>31</v>
      </c>
      <c r="B19" s="29"/>
      <c r="C19" s="1" t="n">
        <v>0.162</v>
      </c>
      <c r="D19" s="1" t="n">
        <v>0.185</v>
      </c>
      <c r="E19" s="1" t="n">
        <v>0.155</v>
      </c>
      <c r="F19" s="1" t="n">
        <v>0.145</v>
      </c>
      <c r="G19" s="1" t="n">
        <v>0.16175</v>
      </c>
      <c r="H19" s="1" t="n">
        <v>0.0169975488428969</v>
      </c>
      <c r="I19" s="1" t="n">
        <v>12.6619870410367</v>
      </c>
      <c r="J19" s="1" t="n">
        <v>9.17794213979316</v>
      </c>
    </row>
    <row r="21" customFormat="false" ht="15.75" hidden="false" customHeight="false" outlineLevel="0" collapsed="false">
      <c r="A21" s="22" t="s">
        <v>43</v>
      </c>
      <c r="B21" s="0" t="s">
        <v>7</v>
      </c>
    </row>
    <row r="22" customFormat="false" ht="15" hidden="false" customHeight="false" outlineLevel="0" collapsed="false">
      <c r="A22" s="2" t="s">
        <v>40</v>
      </c>
      <c r="B22" s="1" t="s">
        <v>4</v>
      </c>
      <c r="C22" s="1" t="s">
        <v>4</v>
      </c>
      <c r="D22" s="1" t="s">
        <v>4</v>
      </c>
      <c r="E22" s="1" t="s">
        <v>4</v>
      </c>
      <c r="F22" s="1" t="s">
        <v>4</v>
      </c>
      <c r="G22" s="1" t="s">
        <v>4</v>
      </c>
      <c r="H22" s="1" t="s">
        <v>4</v>
      </c>
      <c r="I22" s="1" t="s">
        <v>5</v>
      </c>
      <c r="J22" s="1" t="s">
        <v>6</v>
      </c>
    </row>
    <row r="23" customFormat="false" ht="15" hidden="false" customHeight="false" outlineLevel="0" collapsed="false">
      <c r="A23" s="1" t="s">
        <v>23</v>
      </c>
      <c r="B23" s="1" t="n">
        <v>0.167</v>
      </c>
      <c r="C23" s="1" t="n">
        <v>0.169</v>
      </c>
      <c r="D23" s="1" t="n">
        <v>0.161</v>
      </c>
      <c r="E23" s="1" t="n">
        <v>0.155</v>
      </c>
      <c r="F23" s="1" t="n">
        <v>0.156</v>
      </c>
      <c r="G23" s="1" t="n">
        <v>0.1616</v>
      </c>
      <c r="H23" s="1" t="n">
        <v>0.00630872411823501</v>
      </c>
      <c r="I23" s="1" t="n">
        <v>12.7429805615551</v>
      </c>
      <c r="J23" s="1" t="n">
        <v>3.45389507962482</v>
      </c>
      <c r="L23" s="21"/>
      <c r="M23" s="21"/>
      <c r="N23" s="21"/>
      <c r="O23" s="21"/>
    </row>
    <row r="24" customFormat="false" ht="15" hidden="false" customHeight="false" outlineLevel="0" collapsed="false">
      <c r="A24" s="32" t="s">
        <v>35</v>
      </c>
      <c r="B24" s="32"/>
      <c r="C24" s="15" t="n">
        <v>0.162</v>
      </c>
      <c r="D24" s="15" t="n">
        <v>0.169</v>
      </c>
      <c r="E24" s="15" t="n">
        <v>0.159</v>
      </c>
      <c r="F24" s="15" t="n">
        <v>0.161</v>
      </c>
      <c r="G24" s="15" t="n">
        <f aca="false">AVERAGE(B24:F24)</f>
        <v>0.16275</v>
      </c>
      <c r="H24" s="15" t="n">
        <f aca="false">STDEV(B24:F24)</f>
        <v>0.0043493294502333</v>
      </c>
      <c r="I24" s="15" t="n">
        <f aca="false">100-(G24*100/0.1852)</f>
        <v>12.122030237581</v>
      </c>
      <c r="J24" s="15" t="n">
        <f aca="false">STDEV(B24:F24)*100/0.1852</f>
        <v>2.34845002712381</v>
      </c>
      <c r="L24" s="21"/>
      <c r="M24" s="21"/>
      <c r="N24" s="21"/>
      <c r="O24" s="21"/>
    </row>
    <row r="25" customFormat="false" ht="15" hidden="false" customHeight="false" outlineLevel="0" collapsed="false">
      <c r="A25" s="32" t="s">
        <v>44</v>
      </c>
      <c r="B25" s="32"/>
      <c r="C25" s="15" t="n">
        <v>0.127</v>
      </c>
      <c r="D25" s="15" t="n">
        <v>0.111</v>
      </c>
      <c r="E25" s="15" t="n">
        <v>0.12</v>
      </c>
      <c r="F25" s="15" t="n">
        <v>0.118</v>
      </c>
      <c r="G25" s="15" t="n">
        <f aca="false">AVERAGE(B25:F25)</f>
        <v>0.119</v>
      </c>
      <c r="H25" s="15" t="n">
        <f aca="false">STDEV(B25:F25)</f>
        <v>0.00658280588604383</v>
      </c>
      <c r="I25" s="15" t="n">
        <f aca="false">100-(G25*100/0.1852)</f>
        <v>35.7451403887689</v>
      </c>
      <c r="J25" s="15" t="n">
        <f aca="false">STDEV(B25:F25)*100/0.1852</f>
        <v>3.55443082399775</v>
      </c>
      <c r="L25" s="21"/>
      <c r="M25" s="21"/>
      <c r="N25" s="21"/>
      <c r="O25" s="21"/>
    </row>
    <row r="26" customFormat="false" ht="15" hidden="false" customHeight="false" outlineLevel="0" collapsed="false">
      <c r="A26" s="32" t="s">
        <v>45</v>
      </c>
      <c r="B26" s="32"/>
      <c r="C26" s="15" t="n">
        <v>0.195</v>
      </c>
      <c r="D26" s="15" t="n">
        <v>0.179</v>
      </c>
      <c r="E26" s="15" t="n">
        <v>0.186</v>
      </c>
      <c r="F26" s="15" t="n">
        <v>0.202</v>
      </c>
      <c r="G26" s="15" t="n">
        <f aca="false">AVERAGE(B26:F26)</f>
        <v>0.1905</v>
      </c>
      <c r="H26" s="15" t="n">
        <f aca="false">STDEV(B26:F26)</f>
        <v>0.0100829889748361</v>
      </c>
      <c r="I26" s="15" t="n">
        <f aca="false">100-(G26*100/0.1852)</f>
        <v>-2.86177105831534</v>
      </c>
      <c r="J26" s="15" t="n">
        <f aca="false">STDEV(B26:F26)*100/0.1852</f>
        <v>5.44437849613182</v>
      </c>
      <c r="L26" s="21"/>
      <c r="M26" s="21"/>
      <c r="N26" s="21"/>
      <c r="O26" s="21"/>
    </row>
    <row r="27" customFormat="false" ht="15" hidden="false" customHeight="false" outlineLevel="0" collapsed="false">
      <c r="A27" s="12" t="s">
        <v>41</v>
      </c>
      <c r="B27" s="33"/>
      <c r="C27" s="33"/>
      <c r="F27" s="34"/>
      <c r="G27" s="34"/>
      <c r="H27" s="34"/>
      <c r="I27" s="34"/>
      <c r="J27" s="34"/>
      <c r="K27" s="34"/>
      <c r="L27" s="34"/>
      <c r="M27" s="34"/>
      <c r="N27" s="21"/>
      <c r="O27" s="21"/>
    </row>
    <row r="28" customFormat="false" ht="15" hidden="false" customHeight="false" outlineLevel="0" collapsed="false">
      <c r="A28" s="15" t="s">
        <v>23</v>
      </c>
      <c r="B28" s="1"/>
      <c r="C28" s="1" t="n">
        <v>0.152</v>
      </c>
      <c r="D28" s="1" t="n">
        <v>0.165</v>
      </c>
      <c r="E28" s="1" t="n">
        <v>0.151</v>
      </c>
      <c r="F28" s="1" t="n">
        <v>0.157</v>
      </c>
      <c r="G28" s="1" t="n">
        <v>0.15625</v>
      </c>
      <c r="H28" s="1" t="n">
        <v>0.00639661368746517</v>
      </c>
      <c r="I28" s="1" t="n">
        <v>15.6317494600432</v>
      </c>
      <c r="J28" s="1" t="n">
        <v>3.45389507962482</v>
      </c>
      <c r="K28" s="34"/>
      <c r="L28" s="34"/>
      <c r="M28" s="34"/>
      <c r="N28" s="34"/>
      <c r="O28" s="34"/>
    </row>
    <row r="29" customFormat="false" ht="15" hidden="false" customHeight="false" outlineLevel="0" collapsed="false">
      <c r="A29" s="32" t="s">
        <v>35</v>
      </c>
      <c r="B29" s="32"/>
      <c r="C29" s="32" t="n">
        <v>0.167</v>
      </c>
      <c r="D29" s="1" t="n">
        <v>0.162</v>
      </c>
      <c r="E29" s="1" t="n">
        <v>0.152</v>
      </c>
      <c r="F29" s="29" t="n">
        <v>0.155</v>
      </c>
      <c r="G29" s="1" t="n">
        <v>0.159</v>
      </c>
      <c r="H29" s="1" t="n">
        <v>0.00678232998312528</v>
      </c>
      <c r="I29" s="27" t="n">
        <v>14.14686825054</v>
      </c>
      <c r="J29" s="1" t="n">
        <v>3.66216521767023</v>
      </c>
      <c r="L29" s="34"/>
      <c r="M29" s="34"/>
      <c r="N29" s="34"/>
      <c r="O29" s="34"/>
    </row>
    <row r="30" customFormat="false" ht="15" hidden="false" customHeight="false" outlineLevel="0" collapsed="false">
      <c r="A30" s="32" t="s">
        <v>44</v>
      </c>
      <c r="B30" s="15"/>
      <c r="C30" s="15" t="n">
        <v>0.096</v>
      </c>
      <c r="D30" s="1" t="n">
        <v>0.107</v>
      </c>
      <c r="E30" s="1" t="n">
        <v>0.102</v>
      </c>
      <c r="F30" s="1" t="n">
        <v>0.117</v>
      </c>
      <c r="G30" s="1" t="n">
        <v>0.1055</v>
      </c>
      <c r="H30" s="1" t="n">
        <v>0.00888819441731559</v>
      </c>
      <c r="I30" s="1" t="n">
        <v>43.0345572354212</v>
      </c>
      <c r="J30" s="1" t="n">
        <v>4.79924104606674</v>
      </c>
      <c r="L30" s="34"/>
      <c r="M30" s="34"/>
      <c r="N30" s="34"/>
      <c r="O30" s="34"/>
    </row>
    <row r="31" customFormat="false" ht="15" hidden="false" customHeight="false" outlineLevel="0" collapsed="false">
      <c r="A31" s="32" t="s">
        <v>45</v>
      </c>
      <c r="B31" s="15"/>
      <c r="C31" s="15" t="n">
        <v>0.188</v>
      </c>
      <c r="D31" s="1" t="n">
        <v>0.175</v>
      </c>
      <c r="E31" s="1" t="n">
        <v>0.183</v>
      </c>
      <c r="F31" s="1" t="n">
        <v>0.177</v>
      </c>
      <c r="G31" s="1" t="n">
        <v>0.18075</v>
      </c>
      <c r="H31" s="1" t="n">
        <v>0.00590903263374528</v>
      </c>
      <c r="I31" s="1" t="n">
        <v>2.40280777537795</v>
      </c>
      <c r="J31" s="1" t="n">
        <v>3.19062237243266</v>
      </c>
      <c r="L31" s="34"/>
      <c r="M31" s="34"/>
      <c r="N31" s="34"/>
      <c r="O31" s="34"/>
    </row>
    <row r="32" customFormat="false" ht="15" hidden="false" customHeight="false" outlineLevel="0" collapsed="false">
      <c r="A32" s="12" t="s">
        <v>42</v>
      </c>
      <c r="B32" s="16"/>
      <c r="C32" s="16"/>
      <c r="F32" s="34"/>
      <c r="G32" s="34"/>
      <c r="H32" s="34"/>
      <c r="I32" s="34"/>
      <c r="J32" s="34"/>
      <c r="K32" s="34"/>
      <c r="L32" s="34"/>
    </row>
    <row r="33" customFormat="false" ht="15" hidden="false" customHeight="false" outlineLevel="0" collapsed="false">
      <c r="A33" s="15" t="s">
        <v>23</v>
      </c>
      <c r="B33" s="1"/>
      <c r="C33" s="31" t="n">
        <v>0.151</v>
      </c>
      <c r="D33" s="1" t="n">
        <v>0.134</v>
      </c>
      <c r="E33" s="1" t="n">
        <v>0.159</v>
      </c>
      <c r="F33" s="1" t="n">
        <v>0.158</v>
      </c>
      <c r="G33" s="1" t="n">
        <v>0.1505</v>
      </c>
      <c r="H33" s="1" t="n">
        <v>0.0115614301306831</v>
      </c>
      <c r="I33" s="1" t="n">
        <v>18.7365010799136</v>
      </c>
      <c r="J33" s="1" t="n">
        <v>6.24267285674032</v>
      </c>
      <c r="K33" s="34"/>
    </row>
    <row r="34" customFormat="false" ht="15" hidden="false" customHeight="false" outlineLevel="0" collapsed="false">
      <c r="A34" s="32" t="s">
        <v>35</v>
      </c>
      <c r="B34" s="15"/>
      <c r="C34" s="15" t="n">
        <v>0.151</v>
      </c>
      <c r="D34" s="1" t="n">
        <v>0.147</v>
      </c>
      <c r="E34" s="1" t="n">
        <v>0.148</v>
      </c>
      <c r="F34" s="1" t="n">
        <v>0.152</v>
      </c>
      <c r="G34" s="1" t="n">
        <v>0.1495</v>
      </c>
      <c r="H34" s="1" t="n">
        <v>0.00238047614284762</v>
      </c>
      <c r="I34" s="1" t="n">
        <v>19.2764578833693</v>
      </c>
      <c r="J34" s="1" t="n">
        <v>1.28535428879461</v>
      </c>
      <c r="L34" s="16"/>
      <c r="M34" s="21"/>
      <c r="N34" s="34"/>
    </row>
    <row r="35" customFormat="false" ht="15" hidden="false" customHeight="false" outlineLevel="0" collapsed="false">
      <c r="A35" s="32" t="s">
        <v>44</v>
      </c>
      <c r="B35" s="15"/>
      <c r="C35" s="15" t="n">
        <v>0.081</v>
      </c>
      <c r="D35" s="1" t="n">
        <v>0.062</v>
      </c>
      <c r="E35" s="1" t="n">
        <v>0.056</v>
      </c>
      <c r="F35" s="1" t="n">
        <v>0.058</v>
      </c>
      <c r="G35" s="1" t="n">
        <v>0.06425</v>
      </c>
      <c r="H35" s="1" t="n">
        <v>0.0114418821295566</v>
      </c>
      <c r="I35" s="1" t="n">
        <v>65.3077753779698</v>
      </c>
      <c r="J35" s="1" t="n">
        <v>6.17812210019255</v>
      </c>
      <c r="L35" s="16"/>
      <c r="M35" s="21"/>
      <c r="N35" s="34"/>
    </row>
    <row r="36" customFormat="false" ht="15" hidden="false" customHeight="false" outlineLevel="0" collapsed="false">
      <c r="A36" s="32" t="s">
        <v>45</v>
      </c>
      <c r="B36" s="15"/>
      <c r="C36" s="15" t="n">
        <v>0.159</v>
      </c>
      <c r="D36" s="1" t="n">
        <v>0.182</v>
      </c>
      <c r="E36" s="1" t="n">
        <v>0.161</v>
      </c>
      <c r="F36" s="1" t="n">
        <v>0.171</v>
      </c>
      <c r="G36" s="1" t="n">
        <v>0.16825</v>
      </c>
      <c r="H36" s="1" t="n">
        <v>0.0105633012516605</v>
      </c>
      <c r="I36" s="1" t="n">
        <v>9.1522678185745</v>
      </c>
      <c r="J36" s="1" t="n">
        <v>5.70372637778647</v>
      </c>
      <c r="L36" s="16"/>
      <c r="M36" s="21"/>
      <c r="N36" s="34"/>
    </row>
    <row r="37" customFormat="false" ht="15" hidden="false" customHeight="false" outlineLevel="0" collapsed="false">
      <c r="A37" s="21"/>
      <c r="B37" s="21"/>
      <c r="C37" s="21"/>
      <c r="D37" s="21"/>
    </row>
    <row r="38" customFormat="false" ht="15" hidden="false" customHeight="false" outlineLevel="0" collapsed="false">
      <c r="A38" s="21"/>
      <c r="B38" s="21"/>
      <c r="C38" s="21"/>
      <c r="D38" s="21"/>
    </row>
    <row r="39" customFormat="false" ht="15" hidden="false" customHeight="false" outlineLevel="0" collapsed="false">
      <c r="A39" s="21"/>
      <c r="B39" s="21"/>
      <c r="C39" s="21"/>
      <c r="D39" s="21"/>
    </row>
    <row r="40" customFormat="false" ht="15" hidden="false" customHeight="false" outlineLevel="0" collapsed="false">
      <c r="A40" s="21"/>
      <c r="B40" s="21"/>
      <c r="C40" s="21"/>
      <c r="D40" s="21"/>
    </row>
    <row r="41" customFormat="false" ht="15" hidden="false" customHeight="false" outlineLevel="0" collapsed="false">
      <c r="A41" s="21"/>
      <c r="B41" s="21"/>
      <c r="C41" s="21"/>
      <c r="D41" s="2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X81"/>
  <sheetViews>
    <sheetView showFormulas="false" showGridLines="true" showRowColHeaders="true" showZeros="true" rightToLeft="false" tabSelected="false" showOutlineSymbols="true" defaultGridColor="true" view="normal" topLeftCell="A40" colorId="64" zoomScale="85" zoomScaleNormal="85" zoomScalePageLayoutView="100" workbookViewId="0">
      <selection pane="topLeft" activeCell="I63" activeCellId="0" sqref="I63"/>
    </sheetView>
  </sheetViews>
  <sheetFormatPr defaultColWidth="11.41796875" defaultRowHeight="15" zeroHeight="false" outlineLevelRow="0" outlineLevelCol="0"/>
  <cols>
    <col collapsed="false" customWidth="false" hidden="false" outlineLevel="0" max="16" min="1" style="21" width="11.42"/>
    <col collapsed="false" customWidth="true" hidden="false" outlineLevel="0" max="17" min="17" style="21" width="12.7"/>
    <col collapsed="false" customWidth="false" hidden="false" outlineLevel="0" max="257" min="18" style="21" width="11.42"/>
  </cols>
  <sheetData>
    <row r="2" customFormat="false" ht="15" hidden="false" customHeight="false" outlineLevel="0" collapsed="false">
      <c r="B2" s="35"/>
    </row>
    <row r="3" customFormat="false" ht="15" hidden="false" customHeight="false" outlineLevel="0" collapsed="false">
      <c r="A3" s="2" t="s">
        <v>46</v>
      </c>
      <c r="B3" s="15" t="s">
        <v>47</v>
      </c>
      <c r="C3" s="15" t="s">
        <v>47</v>
      </c>
      <c r="D3" s="15" t="s">
        <v>47</v>
      </c>
      <c r="F3" s="15" t="s">
        <v>48</v>
      </c>
      <c r="G3" s="15" t="s">
        <v>49</v>
      </c>
      <c r="H3" s="15" t="s">
        <v>50</v>
      </c>
      <c r="I3" s="15"/>
      <c r="J3" s="15"/>
      <c r="K3" s="15"/>
      <c r="L3" s="15"/>
      <c r="M3" s="15"/>
      <c r="N3" s="15"/>
    </row>
    <row r="4" customFormat="false" ht="15" hidden="false" customHeight="false" outlineLevel="0" collapsed="false">
      <c r="A4" s="15" t="s">
        <v>51</v>
      </c>
      <c r="B4" s="15" t="s">
        <v>48</v>
      </c>
      <c r="C4" s="15" t="s">
        <v>49</v>
      </c>
      <c r="D4" s="15" t="s">
        <v>50</v>
      </c>
      <c r="F4" s="15" t="s">
        <v>52</v>
      </c>
      <c r="G4" s="15" t="s">
        <v>52</v>
      </c>
      <c r="H4" s="15" t="s">
        <v>52</v>
      </c>
      <c r="I4" s="15" t="s">
        <v>53</v>
      </c>
      <c r="J4" s="15" t="s">
        <v>54</v>
      </c>
      <c r="K4" s="15" t="s">
        <v>55</v>
      </c>
      <c r="L4" s="15" t="s">
        <v>56</v>
      </c>
      <c r="M4" s="15" t="s">
        <v>57</v>
      </c>
      <c r="N4" s="15" t="s">
        <v>58</v>
      </c>
    </row>
    <row r="5" customFormat="false" ht="15" hidden="false" customHeight="false" outlineLevel="0" collapsed="false">
      <c r="A5" s="15" t="s">
        <v>8</v>
      </c>
      <c r="B5" s="15" t="n">
        <v>4699.506</v>
      </c>
      <c r="C5" s="15" t="n">
        <v>5172</v>
      </c>
      <c r="D5" s="15" t="n">
        <v>7155.163</v>
      </c>
      <c r="F5" s="15" t="n">
        <v>4644.40833333333</v>
      </c>
      <c r="G5" s="15" t="n">
        <v>4563.933</v>
      </c>
      <c r="H5" s="15" t="n">
        <v>5797.732</v>
      </c>
      <c r="I5" s="15" t="n">
        <v>0.801073304756642</v>
      </c>
      <c r="J5" s="15" t="n">
        <v>0.787192819537019</v>
      </c>
      <c r="K5" s="15" t="n">
        <v>304.120107221363</v>
      </c>
      <c r="L5" s="15" t="n">
        <v>673.018823263514</v>
      </c>
      <c r="M5" s="15" t="n">
        <v>0.052455012963925</v>
      </c>
      <c r="N5" s="15" t="n">
        <v>0.116083120651923</v>
      </c>
    </row>
    <row r="6" customFormat="false" ht="15" hidden="false" customHeight="false" outlineLevel="0" collapsed="false">
      <c r="A6" s="15" t="s">
        <v>59</v>
      </c>
      <c r="B6" s="15" t="n">
        <v>5831.627</v>
      </c>
      <c r="C6" s="15" t="n">
        <v>6271.042</v>
      </c>
      <c r="D6" s="15" t="n">
        <v>7253.042</v>
      </c>
      <c r="F6" s="15" t="n">
        <v>5281.25333333333</v>
      </c>
      <c r="G6" s="15" t="n">
        <v>5153.76533333333</v>
      </c>
      <c r="H6" s="15" t="n">
        <v>5908.98466666667</v>
      </c>
      <c r="I6" s="15" t="n">
        <v>0.893766633568294</v>
      </c>
      <c r="J6" s="15" t="n">
        <v>0.872191353348128</v>
      </c>
      <c r="K6" s="15" t="n">
        <v>476.94589020384</v>
      </c>
      <c r="L6" s="15" t="n">
        <v>1035.0297640205</v>
      </c>
      <c r="M6" s="15" t="n">
        <v>0.0807153711016298</v>
      </c>
      <c r="N6" s="15" t="n">
        <v>0.175162032465447</v>
      </c>
    </row>
    <row r="7" customFormat="false" ht="15" hidden="false" customHeight="false" outlineLevel="0" collapsed="false">
      <c r="A7" s="15" t="s">
        <v>60</v>
      </c>
      <c r="B7" s="15" t="n">
        <v>4960.042</v>
      </c>
      <c r="C7" s="15" t="n">
        <v>6455.092</v>
      </c>
      <c r="D7" s="15" t="n">
        <v>7740.749</v>
      </c>
      <c r="F7" s="15" t="n">
        <v>5365.668</v>
      </c>
      <c r="G7" s="15" t="n">
        <v>5153.587</v>
      </c>
      <c r="H7" s="15" t="n">
        <v>6369.26066666667</v>
      </c>
      <c r="I7" s="15" t="n">
        <v>0.842431842691109</v>
      </c>
      <c r="J7" s="15" t="n">
        <v>0.809134257445474</v>
      </c>
      <c r="K7" s="15" t="n">
        <v>394.004842137758</v>
      </c>
      <c r="L7" s="15" t="n">
        <v>1127.17301026905</v>
      </c>
      <c r="M7" s="15" t="n">
        <v>0.0618603732454806</v>
      </c>
      <c r="N7" s="15" t="n">
        <v>0.176970777184246</v>
      </c>
    </row>
    <row r="8" customFormat="false" ht="15" hidden="false" customHeight="false" outlineLevel="0" collapsed="false">
      <c r="A8" s="15" t="s">
        <v>25</v>
      </c>
      <c r="B8" s="15" t="n">
        <v>3492.799</v>
      </c>
      <c r="C8" s="15" t="n">
        <v>2876.971</v>
      </c>
      <c r="D8" s="15" t="n">
        <v>7536.627</v>
      </c>
      <c r="F8" s="15" t="n">
        <v>3856.368</v>
      </c>
      <c r="G8" s="15" t="n">
        <v>2866.75866666667</v>
      </c>
      <c r="H8" s="15" t="n">
        <v>6154.88666666667</v>
      </c>
      <c r="I8" s="15" t="n">
        <v>0.626553860184807</v>
      </c>
      <c r="J8" s="15" t="n">
        <v>0.465769529468726</v>
      </c>
      <c r="K8" s="15" t="n">
        <v>316.31969316342</v>
      </c>
      <c r="L8" s="15" t="n">
        <v>145.828933940879</v>
      </c>
      <c r="M8" s="15" t="n">
        <v>0.0513932603952772</v>
      </c>
      <c r="N8" s="15" t="n">
        <v>0.0236931956408966</v>
      </c>
    </row>
    <row r="9" customFormat="false" ht="15" hidden="false" customHeight="false" outlineLevel="0" collapsed="false">
      <c r="A9" s="15" t="s">
        <v>61</v>
      </c>
      <c r="B9" s="15" t="n">
        <v>5431.749</v>
      </c>
      <c r="C9" s="15" t="n">
        <v>5285.335</v>
      </c>
      <c r="D9" s="15" t="n">
        <v>7083.506</v>
      </c>
      <c r="F9" s="15" t="n">
        <v>5216.806</v>
      </c>
      <c r="G9" s="15" t="n">
        <v>4019.96066666667</v>
      </c>
      <c r="H9" s="15" t="n">
        <v>5306.29433333333</v>
      </c>
      <c r="I9" s="15" t="n">
        <v>0.983135437329365</v>
      </c>
      <c r="J9" s="15" t="n">
        <v>0.757583430948013</v>
      </c>
      <c r="K9" s="15" t="n">
        <v>186.150585529565</v>
      </c>
      <c r="L9" s="15" t="n">
        <v>1190.67452125101</v>
      </c>
      <c r="M9" s="36" t="n">
        <v>0.0350810893320024</v>
      </c>
      <c r="N9" s="15" t="n">
        <v>0.224389083314014</v>
      </c>
    </row>
    <row r="10" customFormat="false" ht="15" hidden="false" customHeight="false" outlineLevel="0" collapsed="false">
      <c r="A10" s="15" t="s">
        <v>62</v>
      </c>
      <c r="B10" s="15" t="n">
        <v>5394.456</v>
      </c>
      <c r="C10" s="15" t="n">
        <v>4522.627</v>
      </c>
      <c r="D10" s="15" t="n">
        <v>7640.042</v>
      </c>
      <c r="F10" s="15" t="n">
        <v>5435.17966666667</v>
      </c>
      <c r="G10" s="15" t="n">
        <v>4489.863</v>
      </c>
      <c r="H10" s="15" t="n">
        <v>5981.789</v>
      </c>
      <c r="I10" s="15" t="n">
        <v>0.908621094235632</v>
      </c>
      <c r="J10" s="15" t="n">
        <v>0.750588661686328</v>
      </c>
      <c r="K10" s="15" t="n">
        <v>408.197895244859</v>
      </c>
      <c r="L10" s="15" t="n">
        <v>493.085077442017</v>
      </c>
      <c r="M10" s="15" t="n">
        <v>0.0682401026256291</v>
      </c>
      <c r="N10" s="15" t="n">
        <v>0.082431038179718</v>
      </c>
    </row>
    <row r="11" customFormat="false" ht="15" hidden="false" customHeight="false" outlineLevel="0" collapsed="false">
      <c r="A11" s="15"/>
      <c r="B11" s="15"/>
      <c r="C11" s="15"/>
      <c r="D11" s="15"/>
    </row>
    <row r="12" customFormat="false" ht="15" hidden="false" customHeight="false" outlineLevel="0" collapsed="false">
      <c r="A12" s="15" t="s">
        <v>63</v>
      </c>
      <c r="B12" s="15" t="s">
        <v>48</v>
      </c>
      <c r="C12" s="15" t="s">
        <v>49</v>
      </c>
      <c r="D12" s="15" t="s">
        <v>50</v>
      </c>
    </row>
    <row r="13" customFormat="false" ht="15" hidden="false" customHeight="false" outlineLevel="0" collapsed="false">
      <c r="A13" s="15" t="s">
        <v>8</v>
      </c>
      <c r="B13" s="15" t="n">
        <v>4316.506</v>
      </c>
      <c r="C13" s="15" t="n">
        <v>4679</v>
      </c>
      <c r="D13" s="15" t="n">
        <v>6281.749</v>
      </c>
    </row>
    <row r="14" customFormat="false" ht="15" hidden="false" customHeight="false" outlineLevel="0" collapsed="false">
      <c r="A14" s="15" t="s">
        <v>59</v>
      </c>
      <c r="B14" s="15" t="n">
        <v>5023.213</v>
      </c>
      <c r="C14" s="15" t="n">
        <v>4962.627</v>
      </c>
      <c r="D14" s="15" t="n">
        <v>6052.456</v>
      </c>
    </row>
    <row r="15" customFormat="false" ht="15" hidden="false" customHeight="false" outlineLevel="0" collapsed="false">
      <c r="A15" s="15" t="s">
        <v>60</v>
      </c>
      <c r="B15" s="15" t="n">
        <v>5390.042</v>
      </c>
      <c r="C15" s="15" t="n">
        <v>4493.749</v>
      </c>
      <c r="D15" s="15" t="n">
        <v>6403.577</v>
      </c>
    </row>
    <row r="16" customFormat="false" ht="15" hidden="false" customHeight="false" outlineLevel="0" collapsed="false">
      <c r="A16" s="15" t="s">
        <v>25</v>
      </c>
      <c r="B16" s="15" t="n">
        <v>4068.506</v>
      </c>
      <c r="C16" s="15" t="n">
        <v>2716.092</v>
      </c>
      <c r="D16" s="15" t="n">
        <v>6162.163</v>
      </c>
    </row>
    <row r="17" customFormat="false" ht="15" hidden="false" customHeight="false" outlineLevel="0" collapsed="false">
      <c r="A17" s="15" t="s">
        <v>61</v>
      </c>
      <c r="B17" s="15" t="n">
        <v>5110.627</v>
      </c>
      <c r="C17" s="15" t="n">
        <v>3852.92</v>
      </c>
      <c r="D17" s="15" t="n">
        <v>5745.042</v>
      </c>
    </row>
    <row r="18" customFormat="false" ht="15" hidden="false" customHeight="false" outlineLevel="0" collapsed="false">
      <c r="A18" s="15" t="s">
        <v>62</v>
      </c>
      <c r="B18" s="15" t="n">
        <v>5048.87</v>
      </c>
      <c r="C18" s="15" t="n">
        <v>4965.749</v>
      </c>
      <c r="D18" s="15" t="n">
        <v>7149.698</v>
      </c>
    </row>
    <row r="19" customFormat="false" ht="15" hidden="false" customHeight="false" outlineLevel="0" collapsed="false">
      <c r="A19" s="15"/>
      <c r="B19" s="15"/>
      <c r="C19" s="15"/>
      <c r="D19" s="15"/>
    </row>
    <row r="20" customFormat="false" ht="15" hidden="false" customHeight="false" outlineLevel="0" collapsed="false">
      <c r="A20" s="15" t="s">
        <v>64</v>
      </c>
      <c r="B20" s="15" t="s">
        <v>48</v>
      </c>
      <c r="C20" s="15" t="s">
        <v>49</v>
      </c>
      <c r="D20" s="15" t="s">
        <v>50</v>
      </c>
      <c r="O20" s="26"/>
      <c r="P20" s="26"/>
      <c r="Q20" s="26"/>
      <c r="R20" s="26"/>
      <c r="S20" s="26"/>
      <c r="T20" s="26"/>
      <c r="U20" s="26"/>
      <c r="V20" s="26"/>
      <c r="W20" s="26"/>
      <c r="X20" s="26"/>
    </row>
    <row r="21" customFormat="false" ht="15" hidden="false" customHeight="false" outlineLevel="0" collapsed="false">
      <c r="A21" s="37" t="s">
        <v>8</v>
      </c>
      <c r="B21" s="15" t="n">
        <v>4917.213</v>
      </c>
      <c r="C21" s="15" t="n">
        <v>3840.799</v>
      </c>
      <c r="D21" s="15" t="n">
        <v>3956.284</v>
      </c>
      <c r="O21" s="26"/>
      <c r="R21" s="26"/>
      <c r="U21" s="26"/>
      <c r="X21" s="26"/>
    </row>
    <row r="22" customFormat="false" ht="15" hidden="false" customHeight="false" outlineLevel="0" collapsed="false">
      <c r="A22" s="37" t="s">
        <v>59</v>
      </c>
      <c r="B22" s="15" t="n">
        <v>4988.92</v>
      </c>
      <c r="C22" s="15" t="n">
        <v>4227.627</v>
      </c>
      <c r="D22" s="15" t="n">
        <v>4421.456</v>
      </c>
      <c r="O22" s="26"/>
      <c r="P22" s="26"/>
      <c r="Q22" s="26"/>
      <c r="R22" s="26"/>
      <c r="U22" s="26"/>
      <c r="V22" s="26"/>
      <c r="W22" s="26"/>
      <c r="X22" s="26"/>
    </row>
    <row r="23" customFormat="false" ht="15" hidden="false" customHeight="false" outlineLevel="0" collapsed="false">
      <c r="A23" s="37" t="s">
        <v>60</v>
      </c>
      <c r="B23" s="15" t="n">
        <v>5746.92</v>
      </c>
      <c r="C23" s="15" t="n">
        <v>4511.92</v>
      </c>
      <c r="D23" s="15" t="n">
        <v>4963.456</v>
      </c>
      <c r="O23" s="26"/>
      <c r="P23" s="26"/>
      <c r="Q23" s="26"/>
      <c r="R23" s="26"/>
      <c r="U23" s="26"/>
      <c r="V23" s="26"/>
      <c r="W23" s="26"/>
      <c r="X23" s="26"/>
    </row>
    <row r="24" customFormat="false" ht="15" hidden="false" customHeight="false" outlineLevel="0" collapsed="false">
      <c r="A24" s="37" t="s">
        <v>25</v>
      </c>
      <c r="B24" s="15" t="n">
        <v>4007.799</v>
      </c>
      <c r="C24" s="15" t="n">
        <v>3007.213</v>
      </c>
      <c r="D24" s="15" t="n">
        <v>4765.87</v>
      </c>
      <c r="O24" s="26"/>
      <c r="R24" s="26"/>
      <c r="U24" s="26"/>
      <c r="X24" s="26"/>
    </row>
    <row r="25" customFormat="false" ht="15" hidden="false" customHeight="false" outlineLevel="0" collapsed="false">
      <c r="A25" s="37" t="s">
        <v>61</v>
      </c>
      <c r="B25" s="15" t="n">
        <v>5108.042</v>
      </c>
      <c r="C25" s="15" t="n">
        <v>2921.627</v>
      </c>
      <c r="D25" s="15" t="n">
        <v>3090.335</v>
      </c>
      <c r="O25" s="26"/>
      <c r="P25" s="26"/>
      <c r="Q25" s="26"/>
      <c r="R25" s="26"/>
      <c r="U25" s="26"/>
      <c r="V25" s="26"/>
      <c r="W25" s="26"/>
      <c r="X25" s="26"/>
    </row>
    <row r="26" customFormat="false" ht="15" hidden="false" customHeight="false" outlineLevel="0" collapsed="false">
      <c r="A26" s="37" t="s">
        <v>62</v>
      </c>
      <c r="B26" s="15" t="n">
        <v>5862.213</v>
      </c>
      <c r="C26" s="15" t="n">
        <v>3981.213</v>
      </c>
      <c r="D26" s="15" t="n">
        <v>3155.627</v>
      </c>
      <c r="O26" s="26"/>
      <c r="P26" s="26"/>
      <c r="Q26" s="26"/>
      <c r="R26" s="26"/>
      <c r="U26" s="26"/>
      <c r="V26" s="26"/>
      <c r="W26" s="26"/>
      <c r="X26" s="26"/>
    </row>
    <row r="30" customFormat="false" ht="15" hidden="false" customHeight="false" outlineLevel="0" collapsed="false">
      <c r="A30" s="2" t="s">
        <v>65</v>
      </c>
      <c r="B30" s="15" t="s">
        <v>47</v>
      </c>
      <c r="C30" s="15" t="s">
        <v>47</v>
      </c>
      <c r="D30" s="15" t="s">
        <v>47</v>
      </c>
      <c r="F30" s="15" t="s">
        <v>48</v>
      </c>
      <c r="G30" s="15" t="s">
        <v>49</v>
      </c>
      <c r="H30" s="15" t="s">
        <v>50</v>
      </c>
      <c r="I30" s="15"/>
      <c r="J30" s="15"/>
      <c r="K30" s="15"/>
      <c r="L30" s="15"/>
      <c r="M30" s="15"/>
      <c r="N30" s="15"/>
    </row>
    <row r="31" customFormat="false" ht="15" hidden="false" customHeight="false" outlineLevel="0" collapsed="false">
      <c r="A31" s="15" t="s">
        <v>51</v>
      </c>
      <c r="B31" s="15" t="s">
        <v>48</v>
      </c>
      <c r="C31" s="15" t="s">
        <v>49</v>
      </c>
      <c r="D31" s="15" t="s">
        <v>50</v>
      </c>
      <c r="F31" s="15" t="s">
        <v>52</v>
      </c>
      <c r="G31" s="15" t="s">
        <v>52</v>
      </c>
      <c r="H31" s="15" t="s">
        <v>52</v>
      </c>
      <c r="I31" s="15" t="s">
        <v>53</v>
      </c>
      <c r="J31" s="15" t="s">
        <v>54</v>
      </c>
      <c r="K31" s="15" t="s">
        <v>55</v>
      </c>
      <c r="L31" s="15" t="s">
        <v>56</v>
      </c>
      <c r="M31" s="15" t="s">
        <v>57</v>
      </c>
      <c r="N31" s="15" t="s">
        <v>58</v>
      </c>
    </row>
    <row r="32" customFormat="false" ht="15" hidden="false" customHeight="false" outlineLevel="0" collapsed="false">
      <c r="A32" s="15" t="s">
        <v>8</v>
      </c>
      <c r="B32" s="15" t="n">
        <v>3245</v>
      </c>
      <c r="C32" s="15" t="n">
        <v>4477</v>
      </c>
      <c r="D32" s="15" t="n">
        <v>4113</v>
      </c>
      <c r="F32" s="15" t="n">
        <v>3186.33333333333</v>
      </c>
      <c r="G32" s="15" t="n">
        <v>4019.33333333333</v>
      </c>
      <c r="H32" s="15" t="n">
        <v>4542.33333333333</v>
      </c>
      <c r="I32" s="15" t="n">
        <v>0.701475012842152</v>
      </c>
      <c r="J32" s="15" t="n">
        <v>0.884860937843986</v>
      </c>
      <c r="K32" s="15" t="n">
        <v>270.808665543282</v>
      </c>
      <c r="L32" s="15" t="n">
        <v>554.301662755338</v>
      </c>
      <c r="M32" s="15" t="n">
        <v>0.0596188446928779</v>
      </c>
      <c r="N32" s="15" t="n">
        <v>0.122030159849271</v>
      </c>
    </row>
    <row r="33" customFormat="false" ht="15" hidden="false" customHeight="false" outlineLevel="0" collapsed="false">
      <c r="A33" s="15" t="s">
        <v>66</v>
      </c>
      <c r="B33" s="36" t="n">
        <v>3344</v>
      </c>
      <c r="C33" s="15" t="n">
        <v>4638</v>
      </c>
      <c r="D33" s="15" t="n">
        <v>4102</v>
      </c>
      <c r="F33" s="15" t="n">
        <v>3315.33333333333</v>
      </c>
      <c r="G33" s="15" t="n">
        <v>3954</v>
      </c>
      <c r="H33" s="15" t="n">
        <v>4948.33333333333</v>
      </c>
      <c r="I33" s="15" t="n">
        <v>0.66998989558774</v>
      </c>
      <c r="J33" s="15" t="n">
        <v>0.799056921522398</v>
      </c>
      <c r="K33" s="15" t="n">
        <v>209.476331200767</v>
      </c>
      <c r="L33" s="15" t="n">
        <v>880.906351435838</v>
      </c>
      <c r="M33" s="15" t="n">
        <v>0.0423327041833816</v>
      </c>
      <c r="N33" s="15" t="n">
        <v>0.178020818747559</v>
      </c>
    </row>
    <row r="34" customFormat="false" ht="15" hidden="false" customHeight="false" outlineLevel="0" collapsed="false">
      <c r="A34" s="15" t="s">
        <v>60</v>
      </c>
      <c r="B34" s="15" t="n">
        <v>2869</v>
      </c>
      <c r="C34" s="15" t="n">
        <v>4342</v>
      </c>
      <c r="D34" s="15" t="n">
        <v>4147</v>
      </c>
      <c r="F34" s="15" t="n">
        <v>2892.66666666667</v>
      </c>
      <c r="G34" s="15" t="n">
        <v>3812.66666666667</v>
      </c>
      <c r="H34" s="15" t="n">
        <v>4911.33333333333</v>
      </c>
      <c r="I34" s="15" t="n">
        <v>0.58897787430433</v>
      </c>
      <c r="J34" s="15" t="n">
        <v>0.776299714945025</v>
      </c>
      <c r="K34" s="15" t="n">
        <v>155.853563749224</v>
      </c>
      <c r="L34" s="15" t="n">
        <v>468.774288259641</v>
      </c>
      <c r="M34" s="15" t="n">
        <v>0.0317334526433875</v>
      </c>
      <c r="N34" s="15" t="n">
        <v>0.0954474592628563</v>
      </c>
    </row>
    <row r="35" customFormat="false" ht="15" hidden="false" customHeight="false" outlineLevel="0" collapsed="false">
      <c r="A35" s="15" t="s">
        <v>25</v>
      </c>
      <c r="B35" s="15" t="n">
        <v>1834</v>
      </c>
      <c r="C35" s="15" t="n">
        <v>2089</v>
      </c>
      <c r="D35" s="15" t="n">
        <v>4165</v>
      </c>
      <c r="F35" s="15" t="n">
        <v>1818.66666666667</v>
      </c>
      <c r="G35" s="15" t="n">
        <v>2571.66666666667</v>
      </c>
      <c r="H35" s="15" t="n">
        <v>4990.66666666667</v>
      </c>
      <c r="I35" s="15" t="n">
        <v>0.364413572001069</v>
      </c>
      <c r="J35" s="15" t="n">
        <v>0.515295217739781</v>
      </c>
      <c r="K35" s="15" t="n">
        <v>42.1465696508427</v>
      </c>
      <c r="L35" s="15" t="n">
        <v>419.076763055808</v>
      </c>
      <c r="M35" s="15" t="n">
        <v>0.00844507807591024</v>
      </c>
      <c r="N35" s="15" t="n">
        <v>0.083972100532155</v>
      </c>
    </row>
    <row r="36" customFormat="false" ht="15" hidden="false" customHeight="false" outlineLevel="0" collapsed="false">
      <c r="A36" s="15" t="s">
        <v>67</v>
      </c>
      <c r="B36" s="15" t="n">
        <v>4138</v>
      </c>
      <c r="C36" s="15" t="n">
        <v>3604</v>
      </c>
      <c r="D36" s="15" t="n">
        <v>3600</v>
      </c>
      <c r="F36" s="15" t="n">
        <v>3320.33333333333</v>
      </c>
      <c r="G36" s="15" t="n">
        <v>3690.66666666667</v>
      </c>
      <c r="H36" s="15" t="n">
        <v>4932</v>
      </c>
      <c r="I36" s="15" t="n">
        <v>0.673222492565558</v>
      </c>
      <c r="J36" s="15" t="n">
        <v>0.74831035414977</v>
      </c>
      <c r="K36" s="15" t="n">
        <v>953.475921737583</v>
      </c>
      <c r="L36" s="15" t="n">
        <v>81.5924833139263</v>
      </c>
      <c r="M36" s="36" t="n">
        <v>0.193324396134952</v>
      </c>
      <c r="N36" s="15" t="n">
        <v>0.0165434881009583</v>
      </c>
    </row>
    <row r="37" customFormat="false" ht="15" hidden="false" customHeight="false" outlineLevel="0" collapsed="false">
      <c r="A37" s="15" t="s">
        <v>68</v>
      </c>
      <c r="B37" s="15" t="n">
        <v>4998</v>
      </c>
      <c r="C37" s="15" t="n">
        <v>3988</v>
      </c>
      <c r="D37" s="15" t="n">
        <v>3999</v>
      </c>
      <c r="F37" s="15" t="n">
        <v>3702</v>
      </c>
      <c r="G37" s="15" t="n">
        <v>3912</v>
      </c>
      <c r="H37" s="15" t="n">
        <v>5179.33333333333</v>
      </c>
      <c r="I37" s="15" t="n">
        <v>0.714763804865491</v>
      </c>
      <c r="J37" s="15" t="n">
        <v>0.755309563650406</v>
      </c>
      <c r="K37" s="15" t="n">
        <v>1195.94356054122</v>
      </c>
      <c r="L37" s="15" t="n">
        <v>113.119405939034</v>
      </c>
      <c r="M37" s="15" t="n">
        <v>0.230906852981313</v>
      </c>
      <c r="N37" s="15" t="n">
        <v>0.0218405340337947</v>
      </c>
    </row>
    <row r="38" customFormat="false" ht="15" hidden="false" customHeight="false" outlineLevel="0" collapsed="false">
      <c r="A38" s="15"/>
      <c r="B38" s="15"/>
      <c r="C38" s="15"/>
      <c r="D38" s="15"/>
    </row>
    <row r="39" customFormat="false" ht="15" hidden="false" customHeight="false" outlineLevel="0" collapsed="false">
      <c r="A39" s="15" t="s">
        <v>63</v>
      </c>
      <c r="B39" s="15" t="s">
        <v>48</v>
      </c>
      <c r="C39" s="15" t="s">
        <v>49</v>
      </c>
      <c r="D39" s="15" t="s">
        <v>50</v>
      </c>
    </row>
    <row r="40" customFormat="false" ht="15" hidden="false" customHeight="false" outlineLevel="0" collapsed="false">
      <c r="A40" s="15" t="s">
        <v>8</v>
      </c>
      <c r="B40" s="15" t="n">
        <v>3423</v>
      </c>
      <c r="C40" s="15" t="n">
        <v>4178</v>
      </c>
      <c r="D40" s="15" t="n">
        <v>7158</v>
      </c>
    </row>
    <row r="41" customFormat="false" ht="15" hidden="false" customHeight="false" outlineLevel="0" collapsed="false">
      <c r="A41" s="15" t="s">
        <v>66</v>
      </c>
      <c r="B41" s="15" t="n">
        <v>3093</v>
      </c>
      <c r="C41" s="15" t="n">
        <v>4264</v>
      </c>
      <c r="D41" s="15" t="n">
        <v>7218</v>
      </c>
    </row>
    <row r="42" customFormat="false" ht="15" hidden="false" customHeight="false" outlineLevel="0" collapsed="false">
      <c r="A42" s="15" t="s">
        <v>60</v>
      </c>
      <c r="B42" s="15" t="n">
        <v>2750</v>
      </c>
      <c r="C42" s="15" t="n">
        <v>3646</v>
      </c>
      <c r="D42" s="15" t="n">
        <v>7249</v>
      </c>
    </row>
    <row r="43" customFormat="false" ht="15" hidden="false" customHeight="false" outlineLevel="0" collapsed="false">
      <c r="A43" s="15" t="s">
        <v>25</v>
      </c>
      <c r="B43" s="15" t="n">
        <v>1771</v>
      </c>
      <c r="C43" s="15" t="n">
        <v>2843</v>
      </c>
      <c r="D43" s="15" t="n">
        <v>7156</v>
      </c>
    </row>
    <row r="44" customFormat="false" ht="15" hidden="false" customHeight="false" outlineLevel="0" collapsed="false">
      <c r="A44" s="15" t="s">
        <v>67</v>
      </c>
      <c r="B44" s="15" t="n">
        <v>3550</v>
      </c>
      <c r="C44" s="15" t="n">
        <v>3766</v>
      </c>
      <c r="D44" s="15" t="n">
        <v>7796</v>
      </c>
    </row>
    <row r="45" customFormat="false" ht="15" hidden="false" customHeight="false" outlineLevel="0" collapsed="false">
      <c r="A45" s="15" t="s">
        <v>68</v>
      </c>
      <c r="B45" s="15" t="n">
        <v>3467</v>
      </c>
      <c r="C45" s="15" t="n">
        <v>3966</v>
      </c>
      <c r="D45" s="15" t="n">
        <v>8889</v>
      </c>
    </row>
    <row r="46" customFormat="false" ht="15" hidden="false" customHeight="false" outlineLevel="0" collapsed="false">
      <c r="A46" s="15"/>
      <c r="B46" s="15"/>
      <c r="C46" s="15"/>
      <c r="D46" s="15"/>
    </row>
    <row r="47" customFormat="false" ht="15" hidden="false" customHeight="false" outlineLevel="0" collapsed="false">
      <c r="A47" s="15" t="s">
        <v>64</v>
      </c>
      <c r="B47" s="15" t="s">
        <v>48</v>
      </c>
      <c r="C47" s="15" t="s">
        <v>49</v>
      </c>
      <c r="D47" s="15" t="s">
        <v>50</v>
      </c>
      <c r="O47" s="26"/>
      <c r="P47" s="26"/>
      <c r="Q47" s="26"/>
      <c r="R47" s="26"/>
      <c r="S47" s="26"/>
      <c r="T47" s="26"/>
      <c r="U47" s="26"/>
      <c r="V47" s="26"/>
      <c r="W47" s="26"/>
      <c r="X47" s="26"/>
    </row>
    <row r="48" customFormat="false" ht="15" hidden="false" customHeight="false" outlineLevel="0" collapsed="false">
      <c r="A48" s="37" t="s">
        <v>8</v>
      </c>
      <c r="B48" s="15" t="n">
        <v>2891</v>
      </c>
      <c r="C48" s="15" t="n">
        <v>3403</v>
      </c>
      <c r="D48" s="15" t="n">
        <v>2356</v>
      </c>
      <c r="O48" s="26"/>
      <c r="R48" s="26"/>
      <c r="U48" s="26"/>
      <c r="X48" s="26"/>
    </row>
    <row r="49" customFormat="false" ht="15" hidden="false" customHeight="false" outlineLevel="0" collapsed="false">
      <c r="A49" s="37" t="s">
        <v>66</v>
      </c>
      <c r="B49" s="15" t="n">
        <v>3509</v>
      </c>
      <c r="C49" s="15" t="n">
        <v>2960</v>
      </c>
      <c r="D49" s="15" t="n">
        <v>3525</v>
      </c>
      <c r="O49" s="26"/>
      <c r="P49" s="26"/>
      <c r="Q49" s="26"/>
      <c r="R49" s="26"/>
      <c r="U49" s="26"/>
      <c r="V49" s="26"/>
      <c r="W49" s="26"/>
      <c r="X49" s="26"/>
    </row>
    <row r="50" customFormat="false" ht="15" hidden="false" customHeight="false" outlineLevel="0" collapsed="false">
      <c r="A50" s="37" t="s">
        <v>60</v>
      </c>
      <c r="B50" s="15" t="n">
        <v>3059</v>
      </c>
      <c r="C50" s="15" t="n">
        <v>3450</v>
      </c>
      <c r="D50" s="15" t="n">
        <v>3338</v>
      </c>
      <c r="O50" s="26"/>
      <c r="P50" s="26"/>
      <c r="Q50" s="26"/>
      <c r="R50" s="26"/>
      <c r="U50" s="26"/>
      <c r="V50" s="26"/>
      <c r="W50" s="26"/>
      <c r="X50" s="26"/>
    </row>
    <row r="51" customFormat="false" ht="15" hidden="false" customHeight="false" outlineLevel="0" collapsed="false">
      <c r="A51" s="37" t="s">
        <v>25</v>
      </c>
      <c r="B51" s="15" t="n">
        <v>1851</v>
      </c>
      <c r="C51" s="15" t="n">
        <v>2783</v>
      </c>
      <c r="D51" s="15" t="n">
        <v>3651</v>
      </c>
      <c r="O51" s="26"/>
      <c r="R51" s="26"/>
      <c r="U51" s="26"/>
      <c r="X51" s="26"/>
    </row>
    <row r="52" customFormat="false" ht="15" hidden="false" customHeight="false" outlineLevel="0" collapsed="false">
      <c r="A52" s="37" t="s">
        <v>67</v>
      </c>
      <c r="B52" s="15" t="n">
        <v>2273</v>
      </c>
      <c r="C52" s="15" t="n">
        <v>3702</v>
      </c>
      <c r="D52" s="15" t="n">
        <v>3400</v>
      </c>
      <c r="O52" s="26"/>
      <c r="P52" s="26"/>
      <c r="Q52" s="26"/>
      <c r="R52" s="26"/>
      <c r="U52" s="26"/>
      <c r="V52" s="26"/>
      <c r="W52" s="26"/>
      <c r="X52" s="26"/>
    </row>
    <row r="53" customFormat="false" ht="15" hidden="false" customHeight="false" outlineLevel="0" collapsed="false">
      <c r="A53" s="37" t="s">
        <v>68</v>
      </c>
      <c r="B53" s="15" t="n">
        <v>2641</v>
      </c>
      <c r="C53" s="15" t="n">
        <v>3782</v>
      </c>
      <c r="D53" s="15" t="n">
        <v>2650</v>
      </c>
      <c r="O53" s="26"/>
      <c r="P53" s="26"/>
      <c r="Q53" s="26"/>
      <c r="R53" s="26"/>
      <c r="U53" s="26"/>
      <c r="V53" s="26"/>
      <c r="W53" s="26"/>
      <c r="X53" s="26"/>
    </row>
    <row r="61" customFormat="false" ht="15" hidden="false" customHeight="false" outlineLevel="0" collapsed="false">
      <c r="A61" s="26"/>
    </row>
    <row r="62" customFormat="false" ht="15" hidden="false" customHeight="false" outlineLevel="0" collapsed="false">
      <c r="C62" s="38"/>
      <c r="D62" s="38"/>
      <c r="E62" s="38"/>
      <c r="F62" s="38"/>
      <c r="G62" s="38"/>
      <c r="H62" s="38"/>
      <c r="I62" s="38"/>
      <c r="J62" s="38"/>
      <c r="K62" s="38"/>
      <c r="L62" s="38"/>
      <c r="M62" s="38"/>
      <c r="O62" s="38"/>
      <c r="P62" s="38"/>
      <c r="Q62" s="38"/>
      <c r="S62" s="38"/>
    </row>
    <row r="63" customFormat="false" ht="15" hidden="false" customHeight="false" outlineLevel="0" collapsed="false">
      <c r="B63" s="38"/>
      <c r="D63" s="38"/>
      <c r="E63" s="38"/>
      <c r="F63" s="38"/>
      <c r="G63" s="38"/>
      <c r="H63" s="38"/>
      <c r="I63" s="38"/>
      <c r="J63" s="38"/>
      <c r="K63" s="38"/>
      <c r="L63" s="38"/>
      <c r="M63" s="38"/>
      <c r="O63" s="38"/>
      <c r="P63" s="38"/>
      <c r="Q63" s="38"/>
    </row>
    <row r="64" customFormat="false" ht="15" hidden="false" customHeight="false" outlineLevel="0" collapsed="false">
      <c r="B64" s="38"/>
      <c r="C64" s="38"/>
      <c r="D64" s="38"/>
      <c r="F64" s="38"/>
      <c r="G64" s="38"/>
      <c r="H64" s="38"/>
      <c r="I64" s="38"/>
      <c r="J64" s="38"/>
      <c r="K64" s="38"/>
      <c r="L64" s="38"/>
      <c r="M64" s="38"/>
      <c r="O64" s="38"/>
      <c r="P64" s="38"/>
      <c r="Q64" s="38"/>
      <c r="S64" s="38"/>
    </row>
    <row r="65" customFormat="false" ht="15" hidden="false" customHeight="false" outlineLevel="0" collapsed="false">
      <c r="B65" s="38"/>
      <c r="C65" s="38"/>
      <c r="D65" s="38"/>
      <c r="O65" s="38"/>
      <c r="P65" s="38"/>
      <c r="Q65" s="38"/>
    </row>
    <row r="66" customFormat="false" ht="15" hidden="false" customHeight="false" outlineLevel="0" collapsed="false">
      <c r="B66" s="38"/>
      <c r="C66" s="38"/>
      <c r="D66" s="38"/>
      <c r="E66" s="38"/>
      <c r="F66" s="38"/>
      <c r="G66" s="38"/>
      <c r="H66" s="38"/>
      <c r="I66" s="38"/>
      <c r="J66" s="38"/>
      <c r="K66" s="38"/>
      <c r="L66" s="38"/>
      <c r="M66" s="38"/>
      <c r="O66" s="38"/>
      <c r="P66" s="38"/>
      <c r="Q66" s="38"/>
    </row>
    <row r="67" customFormat="false" ht="15" hidden="false" customHeight="false" outlineLevel="0" collapsed="false">
      <c r="B67" s="38"/>
      <c r="C67" s="38"/>
      <c r="E67" s="38"/>
      <c r="F67" s="38"/>
      <c r="G67" s="38"/>
      <c r="H67" s="38"/>
      <c r="I67" s="38"/>
      <c r="J67" s="38"/>
      <c r="K67" s="38"/>
      <c r="L67" s="38"/>
      <c r="M67" s="38"/>
      <c r="O67" s="38"/>
      <c r="P67" s="38"/>
      <c r="Q67" s="38"/>
    </row>
    <row r="69" customFormat="false" ht="15" hidden="false" customHeight="false" outlineLevel="0" collapsed="false">
      <c r="B69" s="38"/>
      <c r="C69" s="38"/>
      <c r="D69" s="38"/>
      <c r="O69" s="38"/>
      <c r="P69" s="38"/>
      <c r="Q69" s="38"/>
    </row>
    <row r="70" customFormat="false" ht="15" hidden="false" customHeight="false" outlineLevel="0" collapsed="false">
      <c r="B70" s="38"/>
      <c r="C70" s="38"/>
      <c r="D70" s="38"/>
      <c r="O70" s="38"/>
      <c r="P70" s="38"/>
      <c r="Q70" s="38"/>
    </row>
    <row r="71" customFormat="false" ht="15" hidden="false" customHeight="false" outlineLevel="0" collapsed="false">
      <c r="B71" s="38"/>
      <c r="C71" s="38"/>
      <c r="D71" s="38"/>
      <c r="O71" s="38"/>
      <c r="P71" s="38"/>
      <c r="Q71" s="38"/>
    </row>
    <row r="72" customFormat="false" ht="15" hidden="false" customHeight="false" outlineLevel="0" collapsed="false">
      <c r="B72" s="38"/>
      <c r="C72" s="38"/>
      <c r="D72" s="38"/>
      <c r="O72" s="38"/>
      <c r="P72" s="38"/>
      <c r="Q72" s="38"/>
    </row>
    <row r="73" customFormat="false" ht="15" hidden="false" customHeight="false" outlineLevel="0" collapsed="false">
      <c r="B73" s="38"/>
      <c r="C73" s="38"/>
      <c r="D73" s="38"/>
      <c r="O73" s="38"/>
      <c r="P73" s="38"/>
      <c r="Q73" s="38"/>
    </row>
    <row r="74" customFormat="false" ht="15" hidden="false" customHeight="false" outlineLevel="0" collapsed="false">
      <c r="B74" s="38"/>
      <c r="C74" s="38"/>
      <c r="D74" s="38"/>
      <c r="O74" s="38"/>
      <c r="P74" s="38"/>
      <c r="Q74" s="38"/>
    </row>
    <row r="76" customFormat="false" ht="15" hidden="false" customHeight="false" outlineLevel="0" collapsed="false">
      <c r="B76" s="38"/>
      <c r="C76" s="38"/>
      <c r="D76" s="38"/>
      <c r="E76" s="38"/>
      <c r="F76" s="38"/>
      <c r="G76" s="38"/>
      <c r="H76" s="38"/>
      <c r="I76" s="38"/>
      <c r="J76" s="38"/>
      <c r="K76" s="38"/>
      <c r="L76" s="38"/>
      <c r="M76" s="38"/>
    </row>
    <row r="77" customFormat="false" ht="15" hidden="false" customHeight="false" outlineLevel="0" collapsed="false">
      <c r="B77" s="38"/>
      <c r="C77" s="38"/>
      <c r="D77" s="38"/>
      <c r="E77" s="38"/>
      <c r="F77" s="38"/>
      <c r="G77" s="38"/>
      <c r="H77" s="38"/>
      <c r="I77" s="38"/>
      <c r="J77" s="38"/>
      <c r="K77" s="38"/>
      <c r="L77" s="38"/>
      <c r="M77" s="38"/>
    </row>
    <row r="78" customFormat="false" ht="15" hidden="false" customHeight="false" outlineLevel="0" collapsed="false">
      <c r="B78" s="38"/>
      <c r="C78" s="38"/>
      <c r="D78" s="38"/>
      <c r="E78" s="38"/>
      <c r="F78" s="38"/>
      <c r="G78" s="38"/>
      <c r="H78" s="38"/>
      <c r="I78" s="38"/>
      <c r="J78" s="38"/>
      <c r="K78" s="38"/>
      <c r="L78" s="38"/>
      <c r="M78" s="38"/>
    </row>
    <row r="79" customFormat="false" ht="15" hidden="false" customHeight="false" outlineLevel="0" collapsed="false">
      <c r="B79" s="38"/>
      <c r="C79" s="38"/>
      <c r="D79" s="38"/>
      <c r="F79" s="38"/>
      <c r="G79" s="38"/>
      <c r="H79" s="38"/>
      <c r="I79" s="38"/>
      <c r="J79" s="38"/>
      <c r="K79" s="38"/>
      <c r="L79" s="38"/>
      <c r="M79" s="38"/>
    </row>
    <row r="80" customFormat="false" ht="15" hidden="false" customHeight="false" outlineLevel="0" collapsed="false">
      <c r="B80" s="38"/>
      <c r="C80" s="38"/>
      <c r="D80" s="38"/>
      <c r="E80" s="38"/>
      <c r="F80" s="38"/>
      <c r="G80" s="38"/>
      <c r="H80" s="38"/>
      <c r="I80" s="38"/>
      <c r="J80" s="38"/>
      <c r="K80" s="38"/>
      <c r="L80" s="38"/>
      <c r="M80" s="38"/>
    </row>
    <row r="81" customFormat="false" ht="15" hidden="false" customHeight="false" outlineLevel="0" collapsed="false">
      <c r="B81" s="38"/>
      <c r="C81" s="38"/>
      <c r="D81" s="38"/>
      <c r="F81" s="38"/>
      <c r="G81" s="38"/>
      <c r="H81" s="38"/>
      <c r="I81" s="38"/>
      <c r="J81" s="38"/>
      <c r="K81" s="38"/>
      <c r="L81" s="38"/>
      <c r="M81" s="3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P37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M10" activeCellId="0" sqref="M10"/>
    </sheetView>
  </sheetViews>
  <sheetFormatPr defaultColWidth="11.41796875" defaultRowHeight="15" zeroHeight="false" outlineLevelRow="0" outlineLevelCol="0"/>
  <cols>
    <col collapsed="false" customWidth="true" hidden="false" outlineLevel="0" max="1" min="1" style="39" width="17.28"/>
    <col collapsed="false" customWidth="false" hidden="false" outlineLevel="0" max="6" min="2" style="34" width="11.42"/>
    <col collapsed="false" customWidth="true" hidden="false" outlineLevel="0" max="7" min="7" style="0" width="11.56"/>
    <col collapsed="false" customWidth="false" hidden="false" outlineLevel="0" max="257" min="8" style="34" width="11.42"/>
  </cols>
  <sheetData>
    <row r="2" customFormat="false" ht="15" hidden="false" customHeight="false" outlineLevel="0" collapsed="false">
      <c r="B2" s="6"/>
      <c r="C2" s="40"/>
      <c r="D2" s="40"/>
      <c r="E2" s="40"/>
      <c r="F2" s="40"/>
      <c r="G2" s="34"/>
      <c r="H2" s="40"/>
      <c r="I2" s="40"/>
      <c r="J2" s="40"/>
      <c r="K2" s="6"/>
      <c r="L2" s="6"/>
      <c r="M2" s="6"/>
      <c r="N2" s="6"/>
      <c r="O2" s="6"/>
    </row>
    <row r="3" customFormat="false" ht="15" hidden="false" customHeight="false" outlineLevel="0" collapsed="false">
      <c r="A3" s="41"/>
      <c r="B3" s="6"/>
      <c r="C3" s="40"/>
      <c r="D3" s="40"/>
      <c r="E3" s="40"/>
      <c r="F3" s="42" t="s">
        <v>0</v>
      </c>
      <c r="G3" s="34"/>
      <c r="H3" s="42" t="s">
        <v>69</v>
      </c>
      <c r="I3" s="1"/>
      <c r="K3" s="40"/>
      <c r="L3" s="40"/>
      <c r="M3" s="40"/>
      <c r="N3" s="40"/>
      <c r="O3" s="40"/>
    </row>
    <row r="4" customFormat="false" ht="15" hidden="false" customHeight="false" outlineLevel="0" collapsed="false">
      <c r="A4" s="43" t="s">
        <v>70</v>
      </c>
      <c r="B4" s="4" t="s">
        <v>71</v>
      </c>
      <c r="C4" s="42" t="s">
        <v>71</v>
      </c>
      <c r="D4" s="42" t="s">
        <v>71</v>
      </c>
      <c r="E4" s="44" t="s">
        <v>71</v>
      </c>
      <c r="F4" s="42" t="s">
        <v>71</v>
      </c>
      <c r="G4" s="34"/>
      <c r="H4" s="29" t="s">
        <v>72</v>
      </c>
      <c r="I4" s="42" t="s">
        <v>6</v>
      </c>
      <c r="K4" s="40"/>
      <c r="M4" s="40"/>
      <c r="N4" s="40"/>
      <c r="O4" s="40"/>
    </row>
    <row r="5" customFormat="false" ht="15" hidden="false" customHeight="false" outlineLevel="0" collapsed="false">
      <c r="A5" s="45" t="s">
        <v>8</v>
      </c>
      <c r="B5" s="4" t="n">
        <v>1.911</v>
      </c>
      <c r="C5" s="42" t="n">
        <v>1.893</v>
      </c>
      <c r="D5" s="42" t="n">
        <v>1.895</v>
      </c>
      <c r="E5" s="44"/>
      <c r="F5" s="42" t="n">
        <v>1.89966666666667</v>
      </c>
      <c r="G5" s="34"/>
      <c r="H5" s="42" t="s">
        <v>73</v>
      </c>
      <c r="I5" s="42" t="s">
        <v>74</v>
      </c>
      <c r="K5" s="40"/>
      <c r="M5" s="40"/>
      <c r="N5" s="40"/>
      <c r="O5" s="40"/>
    </row>
    <row r="6" customFormat="false" ht="15" hidden="false" customHeight="false" outlineLevel="0" collapsed="false">
      <c r="A6" s="45" t="s">
        <v>28</v>
      </c>
      <c r="B6" s="4" t="n">
        <v>2.008</v>
      </c>
      <c r="C6" s="42" t="n">
        <v>2.011</v>
      </c>
      <c r="D6" s="42" t="n">
        <v>1.968</v>
      </c>
      <c r="E6" s="44"/>
      <c r="F6" s="42" t="n">
        <v>1.99566666666667</v>
      </c>
      <c r="G6" s="34"/>
      <c r="H6" s="42" t="n">
        <v>78.5751886295841</v>
      </c>
      <c r="I6" s="42" t="n">
        <v>6.18567142510609</v>
      </c>
      <c r="K6" s="40"/>
      <c r="M6" s="40"/>
      <c r="N6" s="40"/>
      <c r="O6" s="40"/>
    </row>
    <row r="7" customFormat="false" ht="15" hidden="false" customHeight="false" outlineLevel="0" collapsed="false">
      <c r="A7" s="45" t="s">
        <v>75</v>
      </c>
      <c r="B7" s="4" t="n">
        <v>2.236</v>
      </c>
      <c r="C7" s="42" t="n">
        <v>2.323</v>
      </c>
      <c r="D7" s="42" t="n">
        <v>2.279</v>
      </c>
      <c r="E7" s="44"/>
      <c r="F7" s="42" t="n">
        <v>2.27933333333333</v>
      </c>
      <c r="G7" s="34"/>
      <c r="H7" s="42" t="n">
        <v>61.1658593619509</v>
      </c>
      <c r="I7" s="42" t="n">
        <v>3.82410762383295</v>
      </c>
      <c r="K7" s="40"/>
      <c r="M7" s="40"/>
      <c r="N7" s="40"/>
      <c r="O7" s="40"/>
    </row>
    <row r="8" customFormat="false" ht="15" hidden="false" customHeight="false" outlineLevel="0" collapsed="false">
      <c r="A8" s="45" t="s">
        <v>76</v>
      </c>
      <c r="B8" s="4" t="n">
        <v>2.153</v>
      </c>
      <c r="C8" s="42" t="n">
        <v>2.206</v>
      </c>
      <c r="D8" s="42" t="n">
        <v>2.359</v>
      </c>
      <c r="E8" s="44"/>
      <c r="F8" s="42" t="n">
        <v>2.23933333333333</v>
      </c>
      <c r="G8" s="34"/>
      <c r="H8" s="42" t="n">
        <v>78.093009651945</v>
      </c>
      <c r="I8" s="42" t="n">
        <v>1.8828373453192</v>
      </c>
      <c r="K8" s="40"/>
      <c r="M8" s="40"/>
      <c r="N8" s="40"/>
      <c r="O8" s="40"/>
    </row>
    <row r="9" customFormat="false" ht="15" hidden="false" customHeight="false" outlineLevel="0" collapsed="false">
      <c r="A9" s="45" t="s">
        <v>77</v>
      </c>
      <c r="B9" s="4" t="n">
        <v>2.191</v>
      </c>
      <c r="C9" s="42" t="n">
        <v>2.341</v>
      </c>
      <c r="D9" s="42" t="n">
        <v>2.26</v>
      </c>
      <c r="E9" s="44"/>
      <c r="F9" s="42" t="n">
        <v>2.264</v>
      </c>
      <c r="G9" s="34"/>
      <c r="H9" s="42" t="n">
        <v>36.2310211372432</v>
      </c>
      <c r="I9" s="42" t="n">
        <v>4.74800474411546</v>
      </c>
      <c r="K9" s="40"/>
      <c r="M9" s="40"/>
      <c r="N9" s="40"/>
      <c r="O9" s="40"/>
    </row>
    <row r="10" customFormat="false" ht="15" hidden="false" customHeight="false" outlineLevel="0" collapsed="false">
      <c r="A10" s="45" t="s">
        <v>78</v>
      </c>
      <c r="B10" s="4" t="n">
        <v>2.245</v>
      </c>
      <c r="C10" s="42" t="n">
        <v>2.529</v>
      </c>
      <c r="D10" s="42" t="n">
        <v>2.07</v>
      </c>
      <c r="E10" s="44" t="n">
        <v>2.499</v>
      </c>
      <c r="F10" s="42" t="n">
        <v>2.33575</v>
      </c>
      <c r="G10" s="34"/>
      <c r="H10" s="42" t="n">
        <v>61.2779740871614</v>
      </c>
      <c r="I10" s="42" t="n">
        <v>1.75968234002201</v>
      </c>
      <c r="K10" s="6"/>
      <c r="M10" s="6"/>
      <c r="N10" s="6"/>
      <c r="O10" s="6"/>
    </row>
    <row r="11" customFormat="false" ht="15" hidden="false" customHeight="false" outlineLevel="0" collapsed="false">
      <c r="A11" s="45" t="s">
        <v>79</v>
      </c>
      <c r="B11" s="4" t="n">
        <v>2.231</v>
      </c>
      <c r="C11" s="42" t="n">
        <v>2.232</v>
      </c>
      <c r="D11" s="42" t="n">
        <v>2.225</v>
      </c>
      <c r="E11" s="44"/>
      <c r="F11" s="42" t="n">
        <v>2.22933333333333</v>
      </c>
      <c r="G11" s="34"/>
      <c r="H11" s="42" t="n">
        <v>37.4076848977844</v>
      </c>
      <c r="I11" s="42" t="n">
        <v>4.16412250720159</v>
      </c>
      <c r="K11" s="6"/>
      <c r="L11" s="6"/>
      <c r="M11" s="6"/>
      <c r="N11" s="6"/>
      <c r="O11" s="6"/>
    </row>
    <row r="12" customFormat="false" ht="15" hidden="false" customHeight="false" outlineLevel="0" collapsed="false">
      <c r="A12" s="45" t="s">
        <v>80</v>
      </c>
      <c r="B12" s="4" t="n">
        <v>2.252</v>
      </c>
      <c r="C12" s="42" t="n">
        <v>1.977</v>
      </c>
      <c r="D12" s="42" t="n">
        <v>2.308</v>
      </c>
      <c r="E12" s="44"/>
      <c r="F12" s="42" t="n">
        <v>2.179</v>
      </c>
      <c r="G12" s="34"/>
      <c r="H12" s="29" t="n">
        <v>71.1572966507177</v>
      </c>
      <c r="I12" s="29" t="n">
        <v>5.98135515356697</v>
      </c>
      <c r="K12" s="6"/>
      <c r="L12" s="6"/>
      <c r="M12" s="6"/>
      <c r="N12" s="6"/>
      <c r="O12" s="6"/>
    </row>
    <row r="13" customFormat="false" ht="15" hidden="false" customHeight="false" outlineLevel="0" collapsed="false">
      <c r="A13" s="46"/>
      <c r="B13" s="1"/>
      <c r="C13" s="1"/>
      <c r="D13" s="1"/>
      <c r="E13" s="3"/>
      <c r="F13" s="1"/>
      <c r="G13" s="34"/>
      <c r="H13" s="29" t="n">
        <v>74.7896588649228</v>
      </c>
      <c r="I13" s="29" t="n">
        <v>4.30603150095973</v>
      </c>
    </row>
    <row r="14" customFormat="false" ht="15" hidden="false" customHeight="false" outlineLevel="0" collapsed="false">
      <c r="G14" s="34"/>
    </row>
    <row r="15" customFormat="false" ht="15" hidden="false" customHeight="false" outlineLevel="0" collapsed="false">
      <c r="A15" s="41"/>
      <c r="B15" s="6"/>
      <c r="C15" s="40"/>
      <c r="D15" s="40"/>
      <c r="E15" s="40"/>
      <c r="F15" s="40"/>
      <c r="G15" s="34"/>
      <c r="H15" s="40"/>
      <c r="I15" s="40"/>
      <c r="J15" s="40"/>
      <c r="K15" s="6"/>
      <c r="L15" s="6"/>
      <c r="M15" s="6"/>
      <c r="N15" s="6"/>
      <c r="O15" s="6"/>
    </row>
    <row r="16" customFormat="false" ht="15" hidden="false" customHeight="false" outlineLevel="0" collapsed="false">
      <c r="A16" s="47"/>
      <c r="B16" s="21"/>
      <c r="C16" s="26"/>
      <c r="D16" s="26"/>
      <c r="E16" s="26"/>
      <c r="F16" s="26"/>
      <c r="G16" s="34"/>
      <c r="H16" s="26"/>
      <c r="I16" s="26"/>
      <c r="J16" s="26"/>
      <c r="K16" s="21"/>
      <c r="L16" s="6"/>
      <c r="M16" s="6"/>
      <c r="N16" s="6"/>
      <c r="O16" s="6"/>
    </row>
    <row r="17" customFormat="false" ht="15" hidden="false" customHeight="false" outlineLevel="0" collapsed="false">
      <c r="A17" s="47"/>
      <c r="B17" s="21"/>
      <c r="C17" s="26"/>
      <c r="D17" s="26"/>
      <c r="E17" s="26"/>
      <c r="F17" s="26"/>
      <c r="G17" s="34"/>
      <c r="H17" s="26"/>
      <c r="I17" s="26"/>
      <c r="J17" s="26"/>
      <c r="K17" s="21"/>
      <c r="L17" s="6"/>
      <c r="M17" s="6"/>
      <c r="N17" s="6"/>
      <c r="O17" s="6"/>
    </row>
    <row r="18" customFormat="false" ht="15" hidden="false" customHeight="false" outlineLevel="0" collapsed="false">
      <c r="A18" s="41"/>
      <c r="B18" s="6"/>
      <c r="C18" s="40"/>
      <c r="D18" s="40"/>
      <c r="E18" s="40"/>
      <c r="F18" s="42" t="s">
        <v>0</v>
      </c>
      <c r="G18" s="34"/>
      <c r="H18" s="40"/>
      <c r="I18" s="40"/>
      <c r="J18" s="40"/>
      <c r="K18" s="6"/>
      <c r="L18" s="6"/>
      <c r="M18" s="6"/>
      <c r="N18" s="6"/>
      <c r="O18" s="6"/>
    </row>
    <row r="19" customFormat="false" ht="15" hidden="false" customHeight="false" outlineLevel="0" collapsed="false">
      <c r="A19" s="43" t="s">
        <v>81</v>
      </c>
      <c r="B19" s="4" t="s">
        <v>71</v>
      </c>
      <c r="C19" s="42" t="s">
        <v>71</v>
      </c>
      <c r="D19" s="42" t="s">
        <v>71</v>
      </c>
      <c r="E19" s="42" t="s">
        <v>71</v>
      </c>
      <c r="F19" s="42" t="s">
        <v>71</v>
      </c>
      <c r="G19" s="34"/>
      <c r="H19" s="40"/>
      <c r="I19" s="40"/>
      <c r="J19" s="40"/>
      <c r="K19" s="40"/>
      <c r="L19" s="40"/>
      <c r="M19" s="40"/>
      <c r="N19" s="40"/>
      <c r="O19" s="40"/>
    </row>
    <row r="20" customFormat="false" ht="15" hidden="false" customHeight="false" outlineLevel="0" collapsed="false">
      <c r="A20" s="45" t="s">
        <v>8</v>
      </c>
      <c r="B20" s="4" t="n">
        <v>0.608</v>
      </c>
      <c r="C20" s="42" t="n">
        <v>0.208</v>
      </c>
      <c r="D20" s="42" t="n">
        <v>0.405</v>
      </c>
      <c r="E20" s="42"/>
      <c r="F20" s="42" t="n">
        <v>0.407</v>
      </c>
      <c r="G20" s="34"/>
      <c r="H20" s="40"/>
      <c r="I20" s="40"/>
      <c r="J20" s="40"/>
      <c r="K20" s="40"/>
      <c r="L20" s="40"/>
      <c r="M20" s="40"/>
      <c r="N20" s="40"/>
      <c r="O20" s="40"/>
    </row>
    <row r="21" customFormat="false" ht="15" hidden="false" customHeight="false" outlineLevel="0" collapsed="false">
      <c r="A21" s="45" t="s">
        <v>28</v>
      </c>
      <c r="B21" s="4" t="n">
        <v>0.768</v>
      </c>
      <c r="C21" s="42" t="n">
        <v>0.655</v>
      </c>
      <c r="D21" s="42" t="n">
        <v>0.902</v>
      </c>
      <c r="E21" s="42"/>
      <c r="F21" s="42" t="n">
        <v>0.775</v>
      </c>
      <c r="G21" s="34"/>
      <c r="H21" s="40"/>
      <c r="I21" s="40"/>
      <c r="J21" s="40"/>
      <c r="K21" s="40"/>
      <c r="L21" s="48"/>
      <c r="M21" s="48"/>
      <c r="N21" s="48"/>
      <c r="O21" s="48"/>
    </row>
    <row r="22" customFormat="false" ht="15" hidden="false" customHeight="false" outlineLevel="0" collapsed="false">
      <c r="A22" s="45" t="s">
        <v>75</v>
      </c>
      <c r="B22" s="4" t="n">
        <v>0.567</v>
      </c>
      <c r="C22" s="42" t="n">
        <v>0.449</v>
      </c>
      <c r="D22" s="42" t="n">
        <v>0.482</v>
      </c>
      <c r="E22" s="42"/>
      <c r="F22" s="42" t="n">
        <v>0.499333333333333</v>
      </c>
      <c r="G22" s="34"/>
      <c r="H22" s="40"/>
      <c r="I22" s="40"/>
      <c r="J22" s="40"/>
      <c r="K22" s="40"/>
      <c r="L22" s="48"/>
      <c r="M22" s="48"/>
      <c r="N22" s="48"/>
      <c r="O22" s="48"/>
    </row>
    <row r="23" customFormat="false" ht="15" hidden="false" customHeight="false" outlineLevel="0" collapsed="false">
      <c r="A23" s="45" t="s">
        <v>76</v>
      </c>
      <c r="B23" s="4" t="n">
        <v>1.46</v>
      </c>
      <c r="C23" s="42" t="n">
        <v>1.261</v>
      </c>
      <c r="D23" s="42" t="n">
        <v>1.563</v>
      </c>
      <c r="E23" s="42"/>
      <c r="F23" s="42" t="n">
        <v>1.428</v>
      </c>
      <c r="G23" s="34"/>
      <c r="H23" s="40"/>
      <c r="I23" s="40"/>
      <c r="J23" s="40"/>
      <c r="K23" s="40"/>
      <c r="L23" s="48"/>
      <c r="M23" s="48"/>
      <c r="N23" s="48"/>
      <c r="O23" s="48"/>
    </row>
    <row r="24" customFormat="false" ht="15" hidden="false" customHeight="false" outlineLevel="0" collapsed="false">
      <c r="A24" s="49" t="s">
        <v>77</v>
      </c>
      <c r="B24" s="15" t="n">
        <v>0.942</v>
      </c>
      <c r="C24" s="37" t="n">
        <v>0.838</v>
      </c>
      <c r="D24" s="37" t="n">
        <v>0.85</v>
      </c>
      <c r="E24" s="37"/>
      <c r="F24" s="37" t="n">
        <v>0.876666666666667</v>
      </c>
      <c r="G24" s="34"/>
      <c r="H24" s="26"/>
      <c r="I24" s="40"/>
      <c r="J24" s="26"/>
      <c r="K24" s="26"/>
      <c r="L24" s="50"/>
      <c r="M24" s="50"/>
      <c r="N24" s="50"/>
      <c r="O24" s="50"/>
      <c r="P24" s="21"/>
    </row>
    <row r="25" customFormat="false" ht="15" hidden="false" customHeight="false" outlineLevel="0" collapsed="false">
      <c r="A25" s="49" t="s">
        <v>78</v>
      </c>
      <c r="B25" s="15" t="n">
        <v>1.531</v>
      </c>
      <c r="C25" s="37" t="n">
        <v>1.334</v>
      </c>
      <c r="D25" s="37" t="n">
        <v>1.366</v>
      </c>
      <c r="E25" s="37" t="n">
        <v>1.617</v>
      </c>
      <c r="F25" s="37" t="n">
        <v>1.462</v>
      </c>
      <c r="G25" s="34"/>
      <c r="H25" s="26"/>
      <c r="I25" s="40"/>
      <c r="J25" s="26"/>
      <c r="K25" s="26"/>
      <c r="L25" s="50"/>
      <c r="M25" s="50"/>
      <c r="N25" s="50"/>
      <c r="O25" s="50"/>
      <c r="P25" s="21"/>
    </row>
    <row r="26" customFormat="false" ht="15" hidden="false" customHeight="false" outlineLevel="0" collapsed="false">
      <c r="A26" s="49" t="s">
        <v>79</v>
      </c>
      <c r="B26" s="15" t="n">
        <v>0.553</v>
      </c>
      <c r="C26" s="37" t="n">
        <v>0.511</v>
      </c>
      <c r="D26" s="37" t="n">
        <v>0.865</v>
      </c>
      <c r="E26" s="37"/>
      <c r="F26" s="37" t="n">
        <v>0.643</v>
      </c>
      <c r="G26" s="34"/>
      <c r="H26" s="26"/>
      <c r="I26" s="40"/>
      <c r="J26" s="26"/>
      <c r="K26" s="21"/>
      <c r="L26" s="21"/>
      <c r="M26" s="21"/>
      <c r="N26" s="21"/>
      <c r="O26" s="21"/>
      <c r="P26" s="21"/>
    </row>
    <row r="27" customFormat="false" ht="15" hidden="false" customHeight="false" outlineLevel="0" collapsed="false">
      <c r="A27" s="49" t="s">
        <v>80</v>
      </c>
      <c r="B27" s="15" t="n">
        <v>0.528</v>
      </c>
      <c r="C27" s="37" t="n">
        <v>0.422</v>
      </c>
      <c r="D27" s="37" t="n">
        <v>0.698</v>
      </c>
      <c r="E27" s="37"/>
      <c r="F27" s="37" t="n">
        <v>0.549333333333333</v>
      </c>
      <c r="G27" s="34"/>
      <c r="H27" s="26"/>
      <c r="I27" s="40"/>
      <c r="J27" s="26"/>
      <c r="K27" s="21"/>
      <c r="L27" s="21"/>
      <c r="M27" s="21"/>
      <c r="N27" s="21"/>
      <c r="O27" s="21"/>
      <c r="P27" s="21"/>
    </row>
    <row r="28" customFormat="false" ht="15" hidden="false" customHeight="false" outlineLevel="0" collapsed="false">
      <c r="A28" s="47"/>
      <c r="B28" s="21"/>
      <c r="C28" s="26"/>
      <c r="D28" s="26"/>
      <c r="E28" s="26"/>
      <c r="F28" s="26"/>
      <c r="G28" s="34"/>
      <c r="H28" s="26"/>
      <c r="I28" s="26"/>
      <c r="J28" s="26"/>
      <c r="K28" s="21"/>
      <c r="L28" s="21"/>
      <c r="M28" s="21"/>
      <c r="N28" s="21"/>
      <c r="O28" s="21"/>
      <c r="P28" s="21"/>
    </row>
    <row r="29" customFormat="false" ht="15" hidden="false" customHeight="false" outlineLevel="0" collapsed="false">
      <c r="A29" s="51"/>
      <c r="B29" s="21"/>
      <c r="C29" s="21"/>
      <c r="D29" s="21"/>
      <c r="E29" s="21"/>
      <c r="F29" s="21"/>
      <c r="G29" s="34"/>
      <c r="H29" s="21"/>
      <c r="I29" s="21"/>
      <c r="J29" s="21"/>
      <c r="K29" s="21"/>
      <c r="L29" s="21"/>
      <c r="M29" s="21"/>
      <c r="N29" s="21"/>
      <c r="O29" s="21"/>
      <c r="P29" s="21"/>
    </row>
    <row r="30" customFormat="false" ht="15" hidden="false" customHeight="false" outlineLevel="0" collapsed="false">
      <c r="A30" s="51"/>
      <c r="B30" s="21"/>
      <c r="C30" s="21"/>
      <c r="D30" s="21"/>
      <c r="E30" s="21"/>
      <c r="F30" s="21"/>
      <c r="G30" s="34"/>
      <c r="H30" s="21"/>
      <c r="I30" s="21"/>
      <c r="J30" s="21"/>
      <c r="K30" s="21"/>
      <c r="L30" s="21"/>
      <c r="M30" s="21"/>
      <c r="N30" s="21"/>
      <c r="O30" s="21"/>
      <c r="P30" s="21"/>
    </row>
    <row r="31" customFormat="false" ht="15" hidden="false" customHeight="false" outlineLevel="0" collapsed="false">
      <c r="A31" s="51"/>
      <c r="B31" s="21"/>
      <c r="C31" s="21"/>
      <c r="D31" s="21"/>
      <c r="E31" s="21"/>
      <c r="F31" s="21"/>
      <c r="G31" s="34"/>
      <c r="H31" s="21"/>
      <c r="I31" s="21"/>
      <c r="J31" s="21"/>
      <c r="K31" s="21"/>
      <c r="L31" s="21"/>
      <c r="M31" s="21"/>
      <c r="N31" s="21"/>
      <c r="O31" s="21"/>
      <c r="P31" s="21"/>
    </row>
    <row r="32" customFormat="false" ht="15" hidden="false" customHeight="false" outlineLevel="0" collapsed="false">
      <c r="A32" s="51"/>
      <c r="B32" s="21"/>
      <c r="C32" s="21"/>
      <c r="D32" s="21"/>
      <c r="E32" s="21"/>
      <c r="F32" s="21"/>
      <c r="G32" s="34"/>
      <c r="H32" s="21"/>
      <c r="I32" s="21"/>
      <c r="J32" s="21"/>
      <c r="K32" s="21"/>
      <c r="L32" s="21"/>
      <c r="M32" s="21"/>
      <c r="N32" s="21"/>
      <c r="O32" s="21"/>
      <c r="P32" s="21"/>
    </row>
    <row r="33" customFormat="false" ht="15" hidden="false" customHeight="false" outlineLevel="0" collapsed="false">
      <c r="A33" s="51"/>
      <c r="B33" s="21"/>
      <c r="C33" s="21"/>
      <c r="D33" s="21"/>
      <c r="E33" s="21"/>
      <c r="F33" s="21"/>
      <c r="G33" s="34"/>
      <c r="H33" s="21"/>
      <c r="I33" s="21"/>
      <c r="J33" s="21"/>
      <c r="K33" s="21"/>
      <c r="L33" s="21"/>
      <c r="M33" s="21"/>
      <c r="N33" s="21"/>
      <c r="O33" s="21"/>
      <c r="P33" s="21"/>
    </row>
    <row r="34" customFormat="false" ht="15" hidden="false" customHeight="false" outlineLevel="0" collapsed="false">
      <c r="G34" s="34"/>
    </row>
    <row r="35" customFormat="false" ht="15" hidden="false" customHeight="false" outlineLevel="0" collapsed="false">
      <c r="G35" s="34"/>
    </row>
    <row r="36" customFormat="false" ht="15" hidden="false" customHeight="false" outlineLevel="0" collapsed="false">
      <c r="G36" s="34"/>
    </row>
    <row r="37" customFormat="false" ht="15" hidden="false" customHeight="false" outlineLevel="0" collapsed="false">
      <c r="G37" s="3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82"/>
  <sheetViews>
    <sheetView showFormulas="false" showGridLines="true" showRowColHeaders="true" showZeros="true" rightToLeft="false" tabSelected="true" showOutlineSymbols="true" defaultGridColor="true" view="normal" topLeftCell="A46" colorId="64" zoomScale="100" zoomScaleNormal="100" zoomScalePageLayoutView="100" workbookViewId="0">
      <selection pane="topLeft" activeCell="G13" activeCellId="0" sqref="G13"/>
    </sheetView>
  </sheetViews>
  <sheetFormatPr defaultColWidth="10.96484375" defaultRowHeight="15" zeroHeight="false" outlineLevelRow="0" outlineLevelCol="0"/>
  <sheetData>
    <row r="1" customFormat="false" ht="15" hidden="false" customHeight="false" outlineLevel="0" collapsed="false"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</row>
    <row r="2" customFormat="false" ht="15" hidden="false" customHeight="false" outlineLevel="0" collapsed="false">
      <c r="A2" s="2" t="s">
        <v>82</v>
      </c>
      <c r="B2" s="16"/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</row>
    <row r="3" customFormat="false" ht="15" hidden="false" customHeight="false" outlineLevel="0" collapsed="false">
      <c r="A3" s="1" t="s">
        <v>47</v>
      </c>
      <c r="B3" s="1" t="s">
        <v>83</v>
      </c>
      <c r="C3" s="1" t="s">
        <v>50</v>
      </c>
      <c r="D3" s="1" t="s">
        <v>84</v>
      </c>
      <c r="E3" s="1"/>
      <c r="F3" s="15" t="s">
        <v>85</v>
      </c>
      <c r="G3" s="15" t="s">
        <v>85</v>
      </c>
      <c r="H3" s="15" t="s">
        <v>85</v>
      </c>
      <c r="I3" s="15" t="s">
        <v>0</v>
      </c>
      <c r="J3" s="15" t="s">
        <v>86</v>
      </c>
      <c r="K3" s="16"/>
      <c r="L3" s="16"/>
      <c r="M3" s="16"/>
    </row>
    <row r="4" customFormat="false" ht="15" hidden="false" customHeight="false" outlineLevel="0" collapsed="false">
      <c r="A4" s="37" t="s">
        <v>87</v>
      </c>
      <c r="B4" s="52" t="n">
        <v>5.41</v>
      </c>
      <c r="C4" s="52" t="n">
        <v>13.15</v>
      </c>
      <c r="D4" s="52" t="n">
        <f aca="false">(B4/C4)</f>
        <v>0.411406844106464</v>
      </c>
      <c r="E4" s="1" t="s">
        <v>87</v>
      </c>
      <c r="F4" s="1" t="n">
        <v>0.411406844106464</v>
      </c>
      <c r="G4" s="1" t="n">
        <v>0.407518796992481</v>
      </c>
      <c r="H4" s="1" t="n">
        <v>0.442434210526316</v>
      </c>
      <c r="I4" s="1" t="n">
        <f aca="false">AVERAGE(F4:H4)</f>
        <v>0.420453283875087</v>
      </c>
      <c r="J4" s="1" t="n">
        <f aca="false">STDEV(F4:H4)</f>
        <v>0.0191350484693706</v>
      </c>
      <c r="L4" s="16"/>
      <c r="M4" s="16"/>
    </row>
    <row r="5" customFormat="false" ht="15" hidden="false" customHeight="false" outlineLevel="0" collapsed="false">
      <c r="A5" s="37" t="s">
        <v>77</v>
      </c>
      <c r="B5" s="52" t="n">
        <v>5.08</v>
      </c>
      <c r="C5" s="52" t="n">
        <v>12.11</v>
      </c>
      <c r="D5" s="52" t="n">
        <f aca="false">(B5/C5)</f>
        <v>0.419488026424443</v>
      </c>
      <c r="E5" s="1" t="s">
        <v>77</v>
      </c>
      <c r="F5" s="1" t="n">
        <v>0.419488026424443</v>
      </c>
      <c r="G5" s="1" t="n">
        <v>0.594594594594595</v>
      </c>
      <c r="H5" s="1" t="n">
        <v>0.489583333333333</v>
      </c>
      <c r="I5" s="1" t="n">
        <f aca="false">AVERAGE(F5:H5)</f>
        <v>0.501221984784124</v>
      </c>
      <c r="J5" s="1" t="n">
        <f aca="false">STDEV(F5:H5)</f>
        <v>0.0881315562654873</v>
      </c>
      <c r="L5" s="16"/>
      <c r="M5" s="16"/>
    </row>
    <row r="6" customFormat="false" ht="15" hidden="false" customHeight="false" outlineLevel="0" collapsed="false">
      <c r="A6" s="37" t="s">
        <v>88</v>
      </c>
      <c r="B6" s="52" t="n">
        <v>5.36</v>
      </c>
      <c r="C6" s="52" t="n">
        <v>9.44</v>
      </c>
      <c r="D6" s="52" t="n">
        <f aca="false">(B6/C6)</f>
        <v>0.567796610169492</v>
      </c>
      <c r="E6" s="1" t="s">
        <v>88</v>
      </c>
      <c r="F6" s="1" t="n">
        <v>0.567796610169492</v>
      </c>
      <c r="G6" s="1" t="n">
        <v>0.558270676691729</v>
      </c>
      <c r="H6" s="1" t="n">
        <v>0.497761862130707</v>
      </c>
      <c r="I6" s="1" t="n">
        <f aca="false">AVERAGE(F6:H6)</f>
        <v>0.541276382997309</v>
      </c>
      <c r="J6" s="1" t="n">
        <f aca="false">STDEV(F6:H6)</f>
        <v>0.0379844836327039</v>
      </c>
      <c r="L6" s="16"/>
      <c r="M6" s="16"/>
    </row>
    <row r="7" customFormat="false" ht="15" hidden="false" customHeight="false" outlineLevel="0" collapsed="false">
      <c r="A7" s="37" t="s">
        <v>89</v>
      </c>
      <c r="B7" s="52" t="n">
        <v>3.35</v>
      </c>
      <c r="C7" s="52" t="n">
        <v>11.57</v>
      </c>
      <c r="D7" s="52" t="n">
        <f aca="false">(B7/C7)</f>
        <v>0.289541918755402</v>
      </c>
      <c r="E7" s="1" t="s">
        <v>89</v>
      </c>
      <c r="F7" s="1" t="n">
        <v>0.289541918755402</v>
      </c>
      <c r="G7" s="1" t="n">
        <v>0.208121827411168</v>
      </c>
      <c r="H7" s="1" t="n">
        <v>0.246713852376138</v>
      </c>
      <c r="I7" s="1" t="n">
        <f aca="false">AVERAGE(F7:H7)</f>
        <v>0.248125866180902</v>
      </c>
      <c r="J7" s="1" t="n">
        <f aca="false">STDEV(F7:H7)</f>
        <v>0.0407284072345642</v>
      </c>
      <c r="L7" s="16"/>
      <c r="M7" s="16"/>
    </row>
    <row r="8" customFormat="false" ht="15" hidden="false" customHeight="false" outlineLevel="0" collapsed="false">
      <c r="A8" s="37" t="s">
        <v>61</v>
      </c>
      <c r="B8" s="52" t="n">
        <v>5.48</v>
      </c>
      <c r="C8" s="52" t="n">
        <v>12.52</v>
      </c>
      <c r="D8" s="52" t="n">
        <f aca="false">(B8/C8)</f>
        <v>0.437699680511182</v>
      </c>
      <c r="E8" s="1" t="s">
        <v>61</v>
      </c>
      <c r="F8" s="1" t="n">
        <v>0.437699680511182</v>
      </c>
      <c r="G8" s="1" t="n">
        <v>0.648062015503876</v>
      </c>
      <c r="H8" s="1" t="n">
        <v>0.52212389380531</v>
      </c>
      <c r="I8" s="1" t="n">
        <f aca="false">AVERAGE(F8:H8)</f>
        <v>0.535961863273456</v>
      </c>
      <c r="J8" s="1" t="n">
        <f aca="false">STDEV(F8:H8)</f>
        <v>0.105861678832076</v>
      </c>
      <c r="L8" s="16"/>
      <c r="M8" s="16"/>
    </row>
    <row r="9" customFormat="false" ht="15" hidden="false" customHeight="false" outlineLevel="0" collapsed="false">
      <c r="A9" s="37" t="s">
        <v>62</v>
      </c>
      <c r="B9" s="52" t="n">
        <v>5.25</v>
      </c>
      <c r="C9" s="52" t="n">
        <v>10.37</v>
      </c>
      <c r="D9" s="52" t="n">
        <f aca="false">(B9/C9)</f>
        <v>0.506268081002893</v>
      </c>
      <c r="E9" s="1" t="s">
        <v>62</v>
      </c>
      <c r="F9" s="1" t="n">
        <v>0.506268081002893</v>
      </c>
      <c r="G9" s="1" t="n">
        <v>0.592047128129602</v>
      </c>
      <c r="H9" s="1" t="n">
        <v>0.56056338028169</v>
      </c>
      <c r="I9" s="1" t="n">
        <f aca="false">AVERAGE(F9:H9)</f>
        <v>0.552959529804728</v>
      </c>
      <c r="J9" s="1" t="n">
        <f aca="false">STDEV(F9:H9)</f>
        <v>0.0433921091680105</v>
      </c>
      <c r="L9" s="16"/>
      <c r="M9" s="16"/>
    </row>
    <row r="10" customFormat="false" ht="15" hidden="false" customHeight="false" outlineLevel="0" collapsed="false">
      <c r="A10" s="1"/>
      <c r="B10" s="1"/>
      <c r="C10" s="1"/>
      <c r="D10" s="1"/>
      <c r="J10" s="16"/>
      <c r="K10" s="16"/>
      <c r="L10" s="16"/>
      <c r="M10" s="16"/>
    </row>
    <row r="11" customFormat="false" ht="15" hidden="false" customHeight="false" outlineLevel="0" collapsed="false">
      <c r="A11" s="1"/>
      <c r="B11" s="1"/>
      <c r="C11" s="1"/>
      <c r="D11" s="1"/>
      <c r="J11" s="16"/>
      <c r="K11" s="16"/>
      <c r="L11" s="16"/>
      <c r="M11" s="16"/>
    </row>
    <row r="12" customFormat="false" ht="15" hidden="false" customHeight="false" outlineLevel="0" collapsed="false">
      <c r="A12" s="37" t="s">
        <v>47</v>
      </c>
      <c r="B12" s="1" t="s">
        <v>83</v>
      </c>
      <c r="C12" s="1" t="s">
        <v>50</v>
      </c>
      <c r="D12" s="1" t="s">
        <v>84</v>
      </c>
      <c r="K12" s="16"/>
      <c r="L12" s="16"/>
      <c r="M12" s="16"/>
    </row>
    <row r="13" customFormat="false" ht="15" hidden="false" customHeight="false" outlineLevel="0" collapsed="false">
      <c r="A13" s="37" t="s">
        <v>87</v>
      </c>
      <c r="B13" s="52" t="n">
        <v>2.71</v>
      </c>
      <c r="C13" s="52" t="n">
        <v>6.65</v>
      </c>
      <c r="D13" s="1" t="n">
        <f aca="false">(B13/C13)</f>
        <v>0.407518796992481</v>
      </c>
    </row>
    <row r="14" customFormat="false" ht="15" hidden="false" customHeight="false" outlineLevel="0" collapsed="false">
      <c r="A14" s="37" t="s">
        <v>77</v>
      </c>
      <c r="B14" s="52" t="n">
        <v>3.3</v>
      </c>
      <c r="C14" s="52" t="n">
        <v>5.55</v>
      </c>
      <c r="D14" s="1" t="n">
        <f aca="false">(B14/C14)</f>
        <v>0.594594594594595</v>
      </c>
    </row>
    <row r="15" customFormat="false" ht="15" hidden="false" customHeight="false" outlineLevel="0" collapsed="false">
      <c r="A15" s="37" t="s">
        <v>88</v>
      </c>
      <c r="B15" s="52" t="n">
        <v>2.97</v>
      </c>
      <c r="C15" s="52" t="n">
        <v>5.32</v>
      </c>
      <c r="D15" s="1" t="n">
        <f aca="false">(B15/C15)</f>
        <v>0.558270676691729</v>
      </c>
    </row>
    <row r="16" customFormat="false" ht="15" hidden="false" customHeight="false" outlineLevel="0" collapsed="false">
      <c r="A16" s="37" t="s">
        <v>89</v>
      </c>
      <c r="B16" s="52" t="n">
        <v>2.05</v>
      </c>
      <c r="C16" s="52" t="n">
        <v>9.85</v>
      </c>
      <c r="D16" s="1" t="n">
        <f aca="false">(B16/C16)</f>
        <v>0.208121827411168</v>
      </c>
    </row>
    <row r="17" customFormat="false" ht="15" hidden="false" customHeight="false" outlineLevel="0" collapsed="false">
      <c r="A17" s="37" t="s">
        <v>61</v>
      </c>
      <c r="B17" s="52" t="n">
        <v>4.18</v>
      </c>
      <c r="C17" s="52" t="n">
        <v>6.45</v>
      </c>
      <c r="D17" s="1" t="n">
        <f aca="false">(B17/C17)</f>
        <v>0.648062015503876</v>
      </c>
    </row>
    <row r="18" customFormat="false" ht="15" hidden="false" customHeight="false" outlineLevel="0" collapsed="false">
      <c r="A18" s="37" t="s">
        <v>62</v>
      </c>
      <c r="B18" s="52" t="n">
        <v>4.02</v>
      </c>
      <c r="C18" s="52" t="n">
        <v>6.79</v>
      </c>
      <c r="D18" s="1" t="n">
        <f aca="false">(B18/C18)</f>
        <v>0.592047128129602</v>
      </c>
    </row>
    <row r="19" customFormat="false" ht="15" hidden="false" customHeight="false" outlineLevel="0" collapsed="false">
      <c r="A19" s="1"/>
      <c r="B19" s="1"/>
      <c r="C19" s="53"/>
      <c r="D19" s="53"/>
    </row>
    <row r="20" customFormat="false" ht="15" hidden="false" customHeight="false" outlineLevel="0" collapsed="false">
      <c r="A20" s="1"/>
      <c r="B20" s="1"/>
      <c r="C20" s="1"/>
      <c r="D20" s="1"/>
    </row>
    <row r="21" customFormat="false" ht="15" hidden="false" customHeight="false" outlineLevel="0" collapsed="false">
      <c r="A21" s="1" t="s">
        <v>47</v>
      </c>
      <c r="B21" s="1" t="s">
        <v>83</v>
      </c>
      <c r="C21" s="1" t="s">
        <v>50</v>
      </c>
      <c r="D21" s="1" t="s">
        <v>84</v>
      </c>
    </row>
    <row r="22" customFormat="false" ht="15" hidden="false" customHeight="false" outlineLevel="0" collapsed="false">
      <c r="A22" s="37" t="s">
        <v>87</v>
      </c>
      <c r="B22" s="52" t="n">
        <v>5.38</v>
      </c>
      <c r="C22" s="52" t="n">
        <v>12.16</v>
      </c>
      <c r="D22" s="1" t="n">
        <f aca="false">(B22/C22)</f>
        <v>0.442434210526316</v>
      </c>
    </row>
    <row r="23" customFormat="false" ht="15" hidden="false" customHeight="false" outlineLevel="0" collapsed="false">
      <c r="A23" s="37" t="s">
        <v>77</v>
      </c>
      <c r="B23" s="52" t="n">
        <v>5.17</v>
      </c>
      <c r="C23" s="52" t="n">
        <v>10.56</v>
      </c>
      <c r="D23" s="1" t="n">
        <f aca="false">(B23/C23)</f>
        <v>0.489583333333333</v>
      </c>
    </row>
    <row r="24" customFormat="false" ht="15" hidden="false" customHeight="false" outlineLevel="0" collapsed="false">
      <c r="A24" s="37" t="s">
        <v>88</v>
      </c>
      <c r="B24" s="52" t="n">
        <v>5.56</v>
      </c>
      <c r="C24" s="52" t="n">
        <v>11.17</v>
      </c>
      <c r="D24" s="1" t="n">
        <f aca="false">(B24/C24)</f>
        <v>0.497761862130707</v>
      </c>
    </row>
    <row r="25" customFormat="false" ht="15" hidden="false" customHeight="false" outlineLevel="0" collapsed="false">
      <c r="A25" s="37" t="s">
        <v>89</v>
      </c>
      <c r="B25" s="52" t="n">
        <v>2.44</v>
      </c>
      <c r="C25" s="52" t="n">
        <v>9.89</v>
      </c>
      <c r="D25" s="1" t="n">
        <f aca="false">(B25/C25)</f>
        <v>0.246713852376138</v>
      </c>
    </row>
    <row r="26" customFormat="false" ht="15" hidden="false" customHeight="false" outlineLevel="0" collapsed="false">
      <c r="A26" s="37" t="s">
        <v>61</v>
      </c>
      <c r="B26" s="52" t="n">
        <v>5.31</v>
      </c>
      <c r="C26" s="52" t="n">
        <v>10.17</v>
      </c>
      <c r="D26" s="1" t="n">
        <f aca="false">(B26/C26)</f>
        <v>0.52212389380531</v>
      </c>
    </row>
    <row r="27" customFormat="false" ht="15" hidden="false" customHeight="false" outlineLevel="0" collapsed="false">
      <c r="A27" s="37" t="s">
        <v>62</v>
      </c>
      <c r="B27" s="52" t="n">
        <v>5.97</v>
      </c>
      <c r="C27" s="52" t="n">
        <v>10.65</v>
      </c>
      <c r="D27" s="1" t="n">
        <f aca="false">(B27/C27)</f>
        <v>0.56056338028169</v>
      </c>
    </row>
    <row r="28" customFormat="false" ht="15" hidden="false" customHeight="false" outlineLevel="0" collapsed="false">
      <c r="A28" s="1"/>
      <c r="B28" s="1"/>
      <c r="C28" s="1"/>
      <c r="D28" s="1"/>
    </row>
    <row r="29" customFormat="false" ht="15" hidden="false" customHeight="false" outlineLevel="0" collapsed="false">
      <c r="A29" s="1"/>
      <c r="B29" s="1"/>
      <c r="C29" s="1"/>
      <c r="D29" s="1"/>
    </row>
    <row r="30" customFormat="false" ht="15" hidden="false" customHeight="false" outlineLevel="0" collapsed="false">
      <c r="A30" s="1"/>
      <c r="B30" s="1"/>
      <c r="C30" s="1"/>
      <c r="D30" s="1"/>
    </row>
    <row r="31" customFormat="false" ht="15" hidden="false" customHeight="false" outlineLevel="0" collapsed="false">
      <c r="A31" s="1"/>
      <c r="B31" s="1" t="s">
        <v>90</v>
      </c>
      <c r="C31" s="1" t="s">
        <v>86</v>
      </c>
      <c r="D31" s="1"/>
    </row>
    <row r="32" customFormat="false" ht="15" hidden="false" customHeight="false" outlineLevel="0" collapsed="false">
      <c r="A32" s="37" t="s">
        <v>87</v>
      </c>
      <c r="B32" s="15" t="n">
        <v>0.420844736842105</v>
      </c>
      <c r="C32" s="15" t="n">
        <v>0.0187457069877589</v>
      </c>
      <c r="D32" s="1" t="n">
        <v>3</v>
      </c>
    </row>
    <row r="33" customFormat="false" ht="15" hidden="false" customHeight="false" outlineLevel="0" collapsed="false">
      <c r="A33" s="37" t="s">
        <v>77</v>
      </c>
      <c r="B33" s="15" t="n">
        <v>0.501361111111111</v>
      </c>
      <c r="C33" s="15" t="n">
        <v>0.0878441775932653</v>
      </c>
      <c r="D33" s="1" t="n">
        <v>3</v>
      </c>
    </row>
    <row r="34" customFormat="false" ht="15" hidden="false" customHeight="false" outlineLevel="0" collapsed="false">
      <c r="A34" s="37" t="s">
        <v>88</v>
      </c>
      <c r="B34" s="15" t="n">
        <v>0.5414</v>
      </c>
      <c r="C34" s="15" t="n">
        <v>0.0380944877902302</v>
      </c>
      <c r="D34" s="1" t="n">
        <v>3</v>
      </c>
    </row>
    <row r="35" customFormat="false" ht="15" hidden="false" customHeight="false" outlineLevel="0" collapsed="false">
      <c r="A35" s="37" t="s">
        <v>89</v>
      </c>
      <c r="B35" s="15" t="n">
        <v>0.248237950792046</v>
      </c>
      <c r="C35" s="15" t="n">
        <v>0.0407213967956163</v>
      </c>
      <c r="D35" s="1" t="n">
        <v>3</v>
      </c>
      <c r="E35" s="0" t="s">
        <v>91</v>
      </c>
    </row>
    <row r="36" customFormat="false" ht="15" hidden="false" customHeight="false" outlineLevel="0" collapsed="false">
      <c r="A36" s="37" t="s">
        <v>61</v>
      </c>
      <c r="B36" s="15" t="n">
        <v>0.53610796460177</v>
      </c>
      <c r="C36" s="15" t="n">
        <v>0.105497420238745</v>
      </c>
      <c r="D36" s="1" t="n">
        <v>3</v>
      </c>
    </row>
    <row r="37" customFormat="false" ht="15" hidden="false" customHeight="false" outlineLevel="0" collapsed="false">
      <c r="A37" s="37" t="s">
        <v>62</v>
      </c>
      <c r="B37" s="15" t="n">
        <v>0.552754460093897</v>
      </c>
      <c r="C37" s="15" t="n">
        <v>0.0434791550731439</v>
      </c>
      <c r="D37" s="1" t="n">
        <v>3</v>
      </c>
    </row>
    <row r="40" customFormat="false" ht="15" hidden="false" customHeight="false" outlineLevel="0" collapsed="false">
      <c r="A40" s="2" t="s">
        <v>92</v>
      </c>
    </row>
    <row r="41" customFormat="false" ht="15" hidden="false" customHeight="false" outlineLevel="0" collapsed="false">
      <c r="A41" s="1" t="s">
        <v>47</v>
      </c>
      <c r="B41" s="1" t="s">
        <v>83</v>
      </c>
      <c r="C41" s="1" t="s">
        <v>50</v>
      </c>
      <c r="D41" s="1" t="s">
        <v>84</v>
      </c>
      <c r="E41" s="1"/>
      <c r="F41" s="1" t="s">
        <v>84</v>
      </c>
      <c r="G41" s="1" t="s">
        <v>84</v>
      </c>
      <c r="H41" s="1" t="s">
        <v>84</v>
      </c>
      <c r="I41" s="1" t="s">
        <v>0</v>
      </c>
      <c r="J41" s="1" t="s">
        <v>93</v>
      </c>
    </row>
    <row r="42" customFormat="false" ht="15" hidden="false" customHeight="false" outlineLevel="0" collapsed="false">
      <c r="A42" s="1" t="s">
        <v>87</v>
      </c>
      <c r="B42" s="1" t="n">
        <v>4809</v>
      </c>
      <c r="C42" s="1" t="n">
        <v>8754</v>
      </c>
      <c r="D42" s="1" t="n">
        <v>0.549348869088417</v>
      </c>
      <c r="E42" s="1" t="s">
        <v>87</v>
      </c>
      <c r="F42" s="1" t="n">
        <v>0.549348869088417</v>
      </c>
      <c r="G42" s="1" t="n">
        <v>0.527618583099622</v>
      </c>
      <c r="H42" s="1" t="n">
        <v>0.461538461538462</v>
      </c>
      <c r="I42" s="1" t="n">
        <v>0.5128353045755</v>
      </c>
      <c r="J42" s="1" t="n">
        <v>0.0457337502449081</v>
      </c>
    </row>
    <row r="43" customFormat="false" ht="15" hidden="false" customHeight="false" outlineLevel="0" collapsed="false">
      <c r="A43" s="1" t="s">
        <v>94</v>
      </c>
      <c r="B43" s="1" t="n">
        <v>4723</v>
      </c>
      <c r="C43" s="1" t="n">
        <v>8729</v>
      </c>
      <c r="D43" s="1" t="n">
        <v>0.54106999656318</v>
      </c>
      <c r="E43" s="1" t="s">
        <v>94</v>
      </c>
      <c r="F43" s="1" t="n">
        <v>0.54106999656318</v>
      </c>
      <c r="G43" s="1" t="n">
        <v>0.557428504998837</v>
      </c>
      <c r="H43" s="1" t="n">
        <v>0.525179051029543</v>
      </c>
      <c r="I43" s="1" t="n">
        <v>0.541225850863854</v>
      </c>
      <c r="J43" s="1" t="n">
        <v>0.0161252918811314</v>
      </c>
    </row>
    <row r="44" customFormat="false" ht="15" hidden="false" customHeight="false" outlineLevel="0" collapsed="false">
      <c r="A44" s="1" t="s">
        <v>88</v>
      </c>
      <c r="B44" s="1" t="n">
        <v>4945</v>
      </c>
      <c r="C44" s="1" t="n">
        <v>9196</v>
      </c>
      <c r="D44" s="1" t="n">
        <v>0.537733797303175</v>
      </c>
      <c r="E44" s="1" t="s">
        <v>88</v>
      </c>
      <c r="F44" s="1" t="n">
        <v>0.537733797303175</v>
      </c>
      <c r="G44" s="1" t="n">
        <v>0.502263550715771</v>
      </c>
      <c r="H44" s="1" t="n">
        <v>0.578703138356332</v>
      </c>
      <c r="I44" s="1" t="n">
        <v>0.539566828791759</v>
      </c>
      <c r="J44" s="1" t="n">
        <v>0.0382527468686019</v>
      </c>
    </row>
    <row r="45" customFormat="false" ht="15" hidden="false" customHeight="false" outlineLevel="0" collapsed="false">
      <c r="A45" s="1" t="s">
        <v>25</v>
      </c>
      <c r="B45" s="1" t="n">
        <v>3048</v>
      </c>
      <c r="C45" s="1" t="n">
        <v>9023</v>
      </c>
      <c r="D45" s="1" t="n">
        <v>0.337803391333259</v>
      </c>
      <c r="E45" s="1" t="s">
        <v>25</v>
      </c>
      <c r="F45" s="1" t="n">
        <v>0.337803391333259</v>
      </c>
      <c r="G45" s="1" t="n">
        <v>0.323786519438693</v>
      </c>
      <c r="H45" s="1" t="n">
        <v>0.291281314537128</v>
      </c>
      <c r="I45" s="1" t="n">
        <v>0.317623741769694</v>
      </c>
      <c r="J45" s="1" t="n">
        <v>0.0238654725242225</v>
      </c>
      <c r="K45" s="0" t="s">
        <v>91</v>
      </c>
    </row>
    <row r="46" customFormat="false" ht="15" hidden="false" customHeight="false" outlineLevel="0" collapsed="false">
      <c r="A46" s="1" t="s">
        <v>67</v>
      </c>
      <c r="B46" s="1" t="n">
        <v>4219</v>
      </c>
      <c r="C46" s="1" t="n">
        <v>8788</v>
      </c>
      <c r="D46" s="1" t="n">
        <v>0.480086481565772</v>
      </c>
      <c r="E46" s="1" t="s">
        <v>67</v>
      </c>
      <c r="F46" s="1" t="n">
        <v>0.480086481565772</v>
      </c>
      <c r="G46" s="1" t="n">
        <v>0.497398912272405</v>
      </c>
      <c r="H46" s="1" t="n">
        <v>0.526465131507148</v>
      </c>
      <c r="I46" s="1" t="n">
        <v>0.501316841781775</v>
      </c>
      <c r="J46" s="1" t="n">
        <v>0.0234362416211834</v>
      </c>
    </row>
    <row r="47" customFormat="false" ht="15" hidden="false" customHeight="false" outlineLevel="0" collapsed="false">
      <c r="A47" s="1" t="s">
        <v>68</v>
      </c>
      <c r="B47" s="1" t="n">
        <v>4253</v>
      </c>
      <c r="C47" s="1" t="n">
        <v>8570</v>
      </c>
      <c r="D47" s="1" t="n">
        <v>0.496266044340723</v>
      </c>
      <c r="E47" s="1" t="s">
        <v>68</v>
      </c>
      <c r="F47" s="1" t="n">
        <v>0.496266044340723</v>
      </c>
      <c r="G47" s="1" t="n">
        <v>0.478918058870326</v>
      </c>
      <c r="H47" s="1" t="n">
        <v>0.469126362072262</v>
      </c>
      <c r="I47" s="1" t="n">
        <v>0.481436821761104</v>
      </c>
      <c r="J47" s="1" t="n">
        <v>0.0137440428289218</v>
      </c>
    </row>
    <row r="48" customFormat="false" ht="15" hidden="false" customHeight="false" outlineLevel="0" collapsed="false">
      <c r="A48" s="1" t="s">
        <v>95</v>
      </c>
      <c r="B48" s="1" t="s">
        <v>83</v>
      </c>
      <c r="C48" s="1" t="s">
        <v>50</v>
      </c>
      <c r="D48" s="1" t="s">
        <v>84</v>
      </c>
    </row>
    <row r="49" customFormat="false" ht="15" hidden="false" customHeight="false" outlineLevel="0" collapsed="false">
      <c r="A49" s="1" t="s">
        <v>87</v>
      </c>
      <c r="B49" s="1" t="n">
        <v>4327</v>
      </c>
      <c r="C49" s="1" t="n">
        <v>8201</v>
      </c>
      <c r="D49" s="1" t="n">
        <v>0.527618583099622</v>
      </c>
    </row>
    <row r="50" customFormat="false" ht="15" hidden="false" customHeight="false" outlineLevel="0" collapsed="false">
      <c r="A50" s="1" t="s">
        <v>94</v>
      </c>
      <c r="B50" s="1" t="n">
        <v>4795</v>
      </c>
      <c r="C50" s="1" t="n">
        <v>8602</v>
      </c>
      <c r="D50" s="1" t="n">
        <v>0.557428504998837</v>
      </c>
    </row>
    <row r="51" customFormat="false" ht="15" hidden="false" customHeight="false" outlineLevel="0" collapsed="false">
      <c r="A51" s="1" t="s">
        <v>88</v>
      </c>
      <c r="B51" s="1" t="n">
        <v>4105</v>
      </c>
      <c r="C51" s="1" t="n">
        <v>8173</v>
      </c>
      <c r="D51" s="1" t="n">
        <v>0.502263550715771</v>
      </c>
    </row>
    <row r="52" customFormat="false" ht="15" hidden="false" customHeight="false" outlineLevel="0" collapsed="false">
      <c r="A52" s="1" t="s">
        <v>25</v>
      </c>
      <c r="B52" s="1" t="n">
        <v>2815</v>
      </c>
      <c r="C52" s="1" t="n">
        <v>8694</v>
      </c>
      <c r="D52" s="1" t="n">
        <v>0.323786519438693</v>
      </c>
    </row>
    <row r="53" customFormat="false" ht="15" hidden="false" customHeight="false" outlineLevel="0" collapsed="false">
      <c r="A53" s="1" t="s">
        <v>67</v>
      </c>
      <c r="B53" s="1" t="n">
        <v>4207</v>
      </c>
      <c r="C53" s="1" t="n">
        <v>8458</v>
      </c>
      <c r="D53" s="1" t="n">
        <v>0.497398912272405</v>
      </c>
    </row>
    <row r="54" customFormat="false" ht="15" hidden="false" customHeight="false" outlineLevel="0" collapsed="false">
      <c r="A54" s="1" t="s">
        <v>68</v>
      </c>
      <c r="B54" s="1" t="n">
        <v>4214</v>
      </c>
      <c r="C54" s="1" t="n">
        <v>8799</v>
      </c>
      <c r="D54" s="1" t="n">
        <v>0.478918058870326</v>
      </c>
    </row>
    <row r="55" customFormat="false" ht="15" hidden="false" customHeight="false" outlineLevel="0" collapsed="false">
      <c r="A55" s="1" t="s">
        <v>95</v>
      </c>
      <c r="B55" s="1" t="s">
        <v>83</v>
      </c>
      <c r="C55" s="1" t="s">
        <v>50</v>
      </c>
      <c r="D55" s="1" t="s">
        <v>84</v>
      </c>
    </row>
    <row r="56" customFormat="false" ht="15" hidden="false" customHeight="false" outlineLevel="0" collapsed="false">
      <c r="A56" s="1" t="s">
        <v>87</v>
      </c>
      <c r="B56" s="1" t="n">
        <v>4596</v>
      </c>
      <c r="C56" s="1" t="n">
        <v>9958</v>
      </c>
      <c r="D56" s="1" t="n">
        <v>0.461538461538462</v>
      </c>
    </row>
    <row r="57" customFormat="false" ht="15" hidden="false" customHeight="false" outlineLevel="0" collapsed="false">
      <c r="A57" s="1" t="s">
        <v>94</v>
      </c>
      <c r="B57" s="1" t="n">
        <v>4693</v>
      </c>
      <c r="C57" s="1" t="n">
        <v>8936</v>
      </c>
      <c r="D57" s="1" t="n">
        <v>0.525179051029543</v>
      </c>
    </row>
    <row r="58" customFormat="false" ht="15" hidden="false" customHeight="false" outlineLevel="0" collapsed="false">
      <c r="A58" s="1" t="s">
        <v>88</v>
      </c>
      <c r="B58" s="1" t="n">
        <v>4739</v>
      </c>
      <c r="C58" s="1" t="n">
        <v>8189</v>
      </c>
      <c r="D58" s="1" t="n">
        <v>0.578703138356332</v>
      </c>
    </row>
    <row r="59" customFormat="false" ht="15" hidden="false" customHeight="false" outlineLevel="0" collapsed="false">
      <c r="A59" s="1" t="s">
        <v>25</v>
      </c>
      <c r="B59" s="1" t="n">
        <v>3244</v>
      </c>
      <c r="C59" s="1" t="n">
        <v>11137</v>
      </c>
      <c r="D59" s="1" t="n">
        <v>0.291281314537128</v>
      </c>
    </row>
    <row r="60" customFormat="false" ht="15" hidden="false" customHeight="false" outlineLevel="0" collapsed="false">
      <c r="A60" s="1" t="s">
        <v>67</v>
      </c>
      <c r="B60" s="1" t="n">
        <v>4824</v>
      </c>
      <c r="C60" s="1" t="n">
        <v>9163</v>
      </c>
      <c r="D60" s="1" t="n">
        <v>0.526465131507148</v>
      </c>
    </row>
    <row r="61" customFormat="false" ht="15" hidden="false" customHeight="false" outlineLevel="0" collapsed="false">
      <c r="A61" s="1" t="s">
        <v>68</v>
      </c>
      <c r="B61" s="1" t="n">
        <v>4908</v>
      </c>
      <c r="C61" s="1" t="n">
        <v>10462</v>
      </c>
      <c r="D61" s="1" t="n">
        <v>0.469126362072262</v>
      </c>
    </row>
    <row r="64" customFormat="false" ht="15" hidden="false" customHeight="false" outlineLevel="0" collapsed="false">
      <c r="A64" s="16"/>
      <c r="B64" s="54"/>
      <c r="C64" s="54"/>
      <c r="D64" s="54"/>
      <c r="E64" s="54"/>
      <c r="F64" s="54"/>
      <c r="G64" s="54"/>
      <c r="H64" s="54"/>
      <c r="I64" s="54"/>
      <c r="J64" s="54"/>
      <c r="K64" s="54"/>
      <c r="L64" s="54"/>
      <c r="M64" s="54"/>
      <c r="N64" s="55"/>
      <c r="O64" s="55"/>
      <c r="P64" s="55"/>
      <c r="Q64" s="55"/>
      <c r="R64" s="55"/>
      <c r="S64" s="55"/>
      <c r="T64" s="16"/>
      <c r="U64" s="16"/>
      <c r="V64" s="16"/>
      <c r="W64" s="16"/>
    </row>
    <row r="65" customFormat="false" ht="15" hidden="false" customHeight="false" outlineLevel="0" collapsed="false">
      <c r="A65" s="56" t="s">
        <v>96</v>
      </c>
      <c r="B65" s="37" t="s">
        <v>97</v>
      </c>
      <c r="C65" s="37" t="s">
        <v>97</v>
      </c>
      <c r="D65" s="37" t="s">
        <v>97</v>
      </c>
      <c r="E65" s="37" t="s">
        <v>97</v>
      </c>
      <c r="F65" s="37" t="s">
        <v>97</v>
      </c>
      <c r="G65" s="37" t="s">
        <v>97</v>
      </c>
      <c r="H65" s="37" t="s">
        <v>97</v>
      </c>
      <c r="I65" s="37" t="s">
        <v>97</v>
      </c>
      <c r="J65" s="37" t="s">
        <v>97</v>
      </c>
      <c r="K65" s="37" t="s">
        <v>97</v>
      </c>
      <c r="L65" s="37" t="s">
        <v>97</v>
      </c>
      <c r="M65" s="37" t="s">
        <v>97</v>
      </c>
      <c r="N65" s="29" t="s">
        <v>97</v>
      </c>
      <c r="O65" s="29" t="s">
        <v>97</v>
      </c>
      <c r="P65" s="29" t="s">
        <v>97</v>
      </c>
      <c r="Q65" s="29" t="s">
        <v>97</v>
      </c>
      <c r="R65" s="29" t="s">
        <v>97</v>
      </c>
      <c r="S65" s="29" t="s">
        <v>97</v>
      </c>
      <c r="T65" s="57" t="s">
        <v>98</v>
      </c>
      <c r="U65" s="57" t="s">
        <v>99</v>
      </c>
      <c r="V65" s="57"/>
      <c r="W65" s="57" t="s">
        <v>100</v>
      </c>
    </row>
    <row r="66" customFormat="false" ht="15" hidden="false" customHeight="false" outlineLevel="0" collapsed="false">
      <c r="A66" s="15" t="s">
        <v>101</v>
      </c>
      <c r="B66" s="58" t="n">
        <v>633</v>
      </c>
      <c r="C66" s="58" t="n">
        <v>670</v>
      </c>
      <c r="D66" s="58" t="n">
        <v>643</v>
      </c>
      <c r="E66" s="58" t="n">
        <v>642</v>
      </c>
      <c r="F66" s="58" t="n">
        <v>642</v>
      </c>
      <c r="G66" s="58" t="n">
        <v>636</v>
      </c>
      <c r="H66" s="58" t="n">
        <v>691</v>
      </c>
      <c r="I66" s="58" t="n">
        <v>689</v>
      </c>
      <c r="J66" s="58" t="n">
        <v>678</v>
      </c>
      <c r="K66" s="58" t="n">
        <v>697</v>
      </c>
      <c r="L66" s="58" t="n">
        <v>672</v>
      </c>
      <c r="M66" s="37" t="n">
        <v>683</v>
      </c>
      <c r="N66" s="29" t="n">
        <v>658</v>
      </c>
      <c r="O66" s="29" t="n">
        <v>697</v>
      </c>
      <c r="P66" s="29" t="n">
        <v>657</v>
      </c>
      <c r="Q66" s="29" t="n">
        <v>658</v>
      </c>
      <c r="R66" s="29" t="n">
        <v>642</v>
      </c>
      <c r="S66" s="29" t="n">
        <v>666</v>
      </c>
      <c r="T66" s="15" t="n">
        <f aca="false">AVERAGE(B66:S66)</f>
        <v>664.111111111111</v>
      </c>
      <c r="U66" s="15" t="n">
        <f aca="false">T66/216</f>
        <v>3.07458847736626</v>
      </c>
      <c r="V66" s="15" t="n">
        <f aca="false">STDEV(B66:S66)</f>
        <v>21.6275665294764</v>
      </c>
      <c r="W66" s="15" t="n">
        <f aca="false">(V66/216)</f>
        <v>0.10012762282165</v>
      </c>
      <c r="X66" s="59"/>
      <c r="Z66" s="16"/>
    </row>
    <row r="67" customFormat="false" ht="15" hidden="false" customHeight="false" outlineLevel="0" collapsed="false">
      <c r="A67" s="60"/>
      <c r="B67" s="61"/>
      <c r="C67" s="61"/>
      <c r="D67" s="61"/>
      <c r="E67" s="61"/>
      <c r="F67" s="61"/>
      <c r="G67" s="61"/>
      <c r="H67" s="61"/>
      <c r="I67" s="61"/>
      <c r="J67" s="61"/>
      <c r="K67" s="61"/>
      <c r="L67" s="61"/>
      <c r="M67" s="62"/>
      <c r="N67" s="63"/>
      <c r="O67" s="63"/>
      <c r="P67" s="63"/>
      <c r="Q67" s="63"/>
      <c r="R67" s="63"/>
      <c r="S67" s="64"/>
      <c r="T67" s="60"/>
      <c r="U67" s="60"/>
      <c r="V67" s="60"/>
      <c r="W67" s="15" t="n">
        <f aca="false">(V67/216)</f>
        <v>0</v>
      </c>
      <c r="Z67" s="16"/>
    </row>
    <row r="68" customFormat="false" ht="15" hidden="false" customHeight="false" outlineLevel="0" collapsed="false">
      <c r="A68" s="25" t="s">
        <v>102</v>
      </c>
      <c r="B68" s="58" t="n">
        <v>845</v>
      </c>
      <c r="C68" s="58" t="n">
        <v>899</v>
      </c>
      <c r="D68" s="58" t="n">
        <v>845</v>
      </c>
      <c r="E68" s="58" t="n">
        <v>933</v>
      </c>
      <c r="F68" s="58" t="n">
        <v>891</v>
      </c>
      <c r="G68" s="58" t="n">
        <v>804</v>
      </c>
      <c r="H68" s="58" t="n">
        <v>852</v>
      </c>
      <c r="I68" s="58" t="n">
        <v>851</v>
      </c>
      <c r="J68" s="58" t="n">
        <v>895</v>
      </c>
      <c r="K68" s="58" t="n">
        <v>889</v>
      </c>
      <c r="L68" s="58" t="n">
        <v>865</v>
      </c>
      <c r="M68" s="58" t="n">
        <v>893</v>
      </c>
      <c r="N68" s="65" t="n">
        <v>823</v>
      </c>
      <c r="O68" s="65" t="n">
        <v>901</v>
      </c>
      <c r="P68" s="65" t="n">
        <v>909</v>
      </c>
      <c r="Q68" s="65" t="n">
        <v>857</v>
      </c>
      <c r="R68" s="65" t="n">
        <v>880</v>
      </c>
      <c r="S68" s="66" t="n">
        <v>912</v>
      </c>
      <c r="T68" s="15" t="n">
        <f aca="false">AVERAGE(B68:S68)</f>
        <v>874.666666666667</v>
      </c>
      <c r="U68" s="15" t="n">
        <f aca="false">T68/216</f>
        <v>4.04938271604938</v>
      </c>
      <c r="V68" s="15" t="n">
        <f aca="false">STDEV(B68:S68)</f>
        <v>33.7934904974316</v>
      </c>
      <c r="W68" s="15" t="n">
        <f aca="false">(V68/216)</f>
        <v>0.156451344895517</v>
      </c>
      <c r="Z68" s="16"/>
    </row>
    <row r="69" customFormat="false" ht="15" hidden="false" customHeight="false" outlineLevel="0" collapsed="false">
      <c r="A69" s="15"/>
      <c r="B69" s="58"/>
      <c r="C69" s="58"/>
      <c r="D69" s="58"/>
      <c r="E69" s="58"/>
      <c r="F69" s="58"/>
      <c r="G69" s="58"/>
      <c r="H69" s="58"/>
      <c r="I69" s="58"/>
      <c r="J69" s="58"/>
      <c r="K69" s="58"/>
      <c r="L69" s="58"/>
      <c r="M69" s="58"/>
      <c r="N69" s="65"/>
      <c r="O69" s="65"/>
      <c r="P69" s="65"/>
      <c r="Q69" s="65"/>
      <c r="R69" s="65"/>
      <c r="S69" s="66"/>
      <c r="T69" s="15"/>
      <c r="U69" s="15"/>
      <c r="V69" s="15"/>
      <c r="W69" s="15" t="n">
        <f aca="false">(V69/216)</f>
        <v>0</v>
      </c>
      <c r="Z69" s="16"/>
    </row>
    <row r="70" customFormat="false" ht="15" hidden="false" customHeight="false" outlineLevel="0" collapsed="false">
      <c r="A70" s="57" t="s">
        <v>103</v>
      </c>
      <c r="B70" s="58" t="n">
        <v>701</v>
      </c>
      <c r="C70" s="58" t="n">
        <v>729</v>
      </c>
      <c r="D70" s="58" t="n">
        <v>937</v>
      </c>
      <c r="E70" s="58" t="n">
        <v>917</v>
      </c>
      <c r="F70" s="58" t="n">
        <v>716</v>
      </c>
      <c r="G70" s="58" t="n">
        <v>773</v>
      </c>
      <c r="H70" s="58" t="n">
        <v>725</v>
      </c>
      <c r="I70" s="58" t="n">
        <v>662</v>
      </c>
      <c r="J70" s="58" t="n">
        <v>643</v>
      </c>
      <c r="K70" s="58" t="n">
        <v>794</v>
      </c>
      <c r="L70" s="58" t="n">
        <v>809</v>
      </c>
      <c r="M70" s="58" t="n">
        <v>822</v>
      </c>
      <c r="N70" s="65" t="n">
        <v>912</v>
      </c>
      <c r="O70" s="65" t="n">
        <v>947</v>
      </c>
      <c r="P70" s="65" t="n">
        <v>901</v>
      </c>
      <c r="Q70" s="65" t="n">
        <v>891</v>
      </c>
      <c r="R70" s="65" t="n">
        <v>884</v>
      </c>
      <c r="S70" s="66" t="n">
        <v>922</v>
      </c>
      <c r="T70" s="15" t="n">
        <f aca="false">AVERAGE(B70:S70)</f>
        <v>815.833333333333</v>
      </c>
      <c r="U70" s="15" t="n">
        <f aca="false">T70/216</f>
        <v>3.77700617283951</v>
      </c>
      <c r="V70" s="15" t="n">
        <f aca="false">STDEV(B70:S70)</f>
        <v>101.47920679511</v>
      </c>
      <c r="W70" s="15" t="n">
        <f aca="false">(V70/216)</f>
        <v>0.469811142569954</v>
      </c>
      <c r="X70" s="67"/>
      <c r="Z70" s="16"/>
    </row>
    <row r="71" customFormat="false" ht="15" hidden="false" customHeight="false" outlineLevel="0" collapsed="false">
      <c r="A71" s="57" t="s">
        <v>60</v>
      </c>
      <c r="B71" s="58" t="n">
        <v>760</v>
      </c>
      <c r="C71" s="58" t="n">
        <v>760</v>
      </c>
      <c r="D71" s="58" t="n">
        <v>793</v>
      </c>
      <c r="E71" s="58" t="n">
        <v>900</v>
      </c>
      <c r="F71" s="58" t="n">
        <v>928</v>
      </c>
      <c r="G71" s="58" t="n">
        <v>856</v>
      </c>
      <c r="H71" s="58" t="n">
        <v>878</v>
      </c>
      <c r="I71" s="58" t="n">
        <v>941</v>
      </c>
      <c r="J71" s="58" t="n">
        <v>864</v>
      </c>
      <c r="K71" s="58" t="n">
        <v>809</v>
      </c>
      <c r="L71" s="58" t="n">
        <v>901</v>
      </c>
      <c r="M71" s="58" t="n">
        <v>764</v>
      </c>
      <c r="N71" s="65" t="n">
        <v>906</v>
      </c>
      <c r="O71" s="65" t="n">
        <v>853</v>
      </c>
      <c r="P71" s="65" t="n">
        <v>847</v>
      </c>
      <c r="Q71" s="65" t="n">
        <v>902</v>
      </c>
      <c r="R71" s="65" t="n">
        <v>956</v>
      </c>
      <c r="S71" s="66" t="n">
        <v>981</v>
      </c>
      <c r="T71" s="15" t="n">
        <f aca="false">AVERAGE(B71:S71)</f>
        <v>866.611111111111</v>
      </c>
      <c r="U71" s="15" t="n">
        <f aca="false">T71/216</f>
        <v>4.01208847736626</v>
      </c>
      <c r="V71" s="15" t="n">
        <f aca="false">STDEV(B71:S71)</f>
        <v>67.8650381175227</v>
      </c>
      <c r="W71" s="15" t="n">
        <f aca="false">(V71/216)</f>
        <v>0.314189991284827</v>
      </c>
      <c r="Z71" s="16"/>
    </row>
    <row r="72" customFormat="false" ht="15" hidden="false" customHeight="false" outlineLevel="0" collapsed="false">
      <c r="A72" s="57" t="s">
        <v>104</v>
      </c>
      <c r="B72" s="58" t="n">
        <v>675</v>
      </c>
      <c r="C72" s="58" t="n">
        <v>672</v>
      </c>
      <c r="D72" s="58" t="n">
        <v>618</v>
      </c>
      <c r="E72" s="58" t="n">
        <v>597</v>
      </c>
      <c r="F72" s="58" t="n">
        <v>613</v>
      </c>
      <c r="G72" s="58" t="n">
        <v>704</v>
      </c>
      <c r="H72" s="58" t="n">
        <v>558</v>
      </c>
      <c r="I72" s="58" t="n">
        <v>631</v>
      </c>
      <c r="J72" s="58" t="n">
        <v>689</v>
      </c>
      <c r="K72" s="58" t="n">
        <v>678</v>
      </c>
      <c r="L72" s="58" t="n">
        <v>764</v>
      </c>
      <c r="M72" s="58" t="n">
        <v>641</v>
      </c>
      <c r="N72" s="65" t="n">
        <v>587</v>
      </c>
      <c r="O72" s="65" t="n">
        <v>599</v>
      </c>
      <c r="P72" s="65" t="n">
        <v>543</v>
      </c>
      <c r="Q72" s="65" t="n">
        <v>588</v>
      </c>
      <c r="R72" s="65" t="n">
        <v>641</v>
      </c>
      <c r="S72" s="66" t="n">
        <v>662</v>
      </c>
      <c r="T72" s="15" t="n">
        <f aca="false">AVERAGE(B72:S72)</f>
        <v>636.666666666667</v>
      </c>
      <c r="U72" s="15" t="n">
        <f aca="false">T72/216</f>
        <v>2.94753086419753</v>
      </c>
      <c r="V72" s="15" t="n">
        <f aca="false">STDEV(B72:S72)</f>
        <v>55.477605444741</v>
      </c>
      <c r="W72" s="15" t="n">
        <f aca="false">(V72/216)</f>
        <v>0.256840765947875</v>
      </c>
      <c r="X72" s="67"/>
      <c r="Z72" s="16"/>
    </row>
    <row r="73" customFormat="false" ht="15" hidden="false" customHeight="false" outlineLevel="0" collapsed="false">
      <c r="A73" s="25" t="s">
        <v>61</v>
      </c>
      <c r="B73" s="58" t="n">
        <v>853</v>
      </c>
      <c r="C73" s="58" t="n">
        <v>904</v>
      </c>
      <c r="D73" s="58" t="n">
        <v>890</v>
      </c>
      <c r="E73" s="58" t="n">
        <v>915</v>
      </c>
      <c r="F73" s="58" t="n">
        <v>892</v>
      </c>
      <c r="G73" s="58" t="n">
        <v>978</v>
      </c>
      <c r="H73" s="58" t="n">
        <v>921</v>
      </c>
      <c r="I73" s="58" t="n">
        <v>908</v>
      </c>
      <c r="J73" s="58" t="n">
        <v>824</v>
      </c>
      <c r="K73" s="58" t="n">
        <v>879</v>
      </c>
      <c r="L73" s="58" t="n">
        <v>882</v>
      </c>
      <c r="M73" s="58" t="n">
        <v>927</v>
      </c>
      <c r="N73" s="65" t="n">
        <v>883</v>
      </c>
      <c r="O73" s="65" t="n">
        <v>804</v>
      </c>
      <c r="P73" s="65" t="n">
        <v>957</v>
      </c>
      <c r="Q73" s="65" t="n">
        <v>902</v>
      </c>
      <c r="R73" s="65" t="n">
        <v>917</v>
      </c>
      <c r="S73" s="66" t="n">
        <v>803</v>
      </c>
      <c r="T73" s="15" t="n">
        <f aca="false">AVERAGE(B73:S73)</f>
        <v>891.055555555556</v>
      </c>
      <c r="U73" s="15" t="n">
        <f aca="false">T73/216</f>
        <v>4.12525720164609</v>
      </c>
      <c r="V73" s="15" t="n">
        <f aca="false">STDEV(B73:S73)</f>
        <v>46.9598980636009</v>
      </c>
      <c r="W73" s="15" t="n">
        <f aca="false">(V73/216)</f>
        <v>0.217406935479634</v>
      </c>
      <c r="X73" s="67"/>
      <c r="Z73" s="16"/>
    </row>
    <row r="74" customFormat="false" ht="15" hidden="false" customHeight="false" outlineLevel="0" collapsed="false">
      <c r="A74" s="15"/>
      <c r="B74" s="58"/>
      <c r="C74" s="58"/>
      <c r="D74" s="58"/>
      <c r="E74" s="58"/>
      <c r="F74" s="58"/>
      <c r="G74" s="58"/>
      <c r="H74" s="58"/>
      <c r="I74" s="58"/>
      <c r="J74" s="58"/>
      <c r="K74" s="58"/>
      <c r="L74" s="58"/>
      <c r="M74" s="58"/>
      <c r="N74" s="65"/>
      <c r="O74" s="65"/>
      <c r="P74" s="65"/>
      <c r="Q74" s="65"/>
      <c r="R74" s="65"/>
      <c r="S74" s="66"/>
      <c r="T74" s="15"/>
      <c r="U74" s="15"/>
      <c r="V74" s="15"/>
      <c r="W74" s="15" t="n">
        <f aca="false">(V74/216)</f>
        <v>0</v>
      </c>
      <c r="Z74" s="16"/>
    </row>
    <row r="75" customFormat="false" ht="15" hidden="false" customHeight="false" outlineLevel="0" collapsed="false">
      <c r="A75" s="57" t="s">
        <v>105</v>
      </c>
      <c r="B75" s="58" t="n">
        <v>664</v>
      </c>
      <c r="C75" s="58" t="n">
        <v>696</v>
      </c>
      <c r="D75" s="58" t="n">
        <v>732</v>
      </c>
      <c r="E75" s="58" t="n">
        <v>1092</v>
      </c>
      <c r="F75" s="58" t="n">
        <v>841</v>
      </c>
      <c r="G75" s="58" t="n">
        <v>904</v>
      </c>
      <c r="H75" s="58" t="n">
        <v>1022</v>
      </c>
      <c r="I75" s="58" t="n">
        <v>1001</v>
      </c>
      <c r="J75" s="58" t="n">
        <v>945</v>
      </c>
      <c r="K75" s="58" t="n">
        <v>956</v>
      </c>
      <c r="L75" s="58" t="n">
        <v>924</v>
      </c>
      <c r="M75" s="58" t="n">
        <v>909</v>
      </c>
      <c r="N75" s="65" t="n">
        <v>782</v>
      </c>
      <c r="O75" s="65" t="n">
        <v>894</v>
      </c>
      <c r="P75" s="65" t="n">
        <v>881</v>
      </c>
      <c r="Q75" s="65" t="n">
        <v>923</v>
      </c>
      <c r="R75" s="65" t="n">
        <v>791</v>
      </c>
      <c r="S75" s="66" t="n">
        <v>794</v>
      </c>
      <c r="T75" s="15" t="n">
        <f aca="false">AVERAGE(B75:S75)</f>
        <v>875.055555555556</v>
      </c>
      <c r="U75" s="15" t="n">
        <f aca="false">T75/216</f>
        <v>4.05118312757202</v>
      </c>
      <c r="V75" s="15" t="n">
        <f aca="false">STDEV(B75:S75)</f>
        <v>114.677795287606</v>
      </c>
      <c r="W75" s="15" t="n">
        <f aca="false">(V75/216)</f>
        <v>0.530915718924103</v>
      </c>
      <c r="Z75" s="16"/>
    </row>
    <row r="76" customFormat="false" ht="15" hidden="false" customHeight="false" outlineLevel="0" collapsed="false">
      <c r="A76" s="57" t="s">
        <v>60</v>
      </c>
      <c r="B76" s="58" t="n">
        <v>760</v>
      </c>
      <c r="C76" s="58" t="n">
        <v>760</v>
      </c>
      <c r="D76" s="58" t="n">
        <v>793</v>
      </c>
      <c r="E76" s="58" t="n">
        <v>900</v>
      </c>
      <c r="F76" s="58" t="n">
        <v>928</v>
      </c>
      <c r="G76" s="58" t="n">
        <v>856</v>
      </c>
      <c r="H76" s="58" t="n">
        <v>878</v>
      </c>
      <c r="I76" s="58" t="n">
        <v>941</v>
      </c>
      <c r="J76" s="58" t="n">
        <v>864</v>
      </c>
      <c r="K76" s="58" t="n">
        <v>809</v>
      </c>
      <c r="L76" s="58" t="n">
        <v>901</v>
      </c>
      <c r="M76" s="58" t="n">
        <v>764</v>
      </c>
      <c r="N76" s="65" t="n">
        <v>906</v>
      </c>
      <c r="O76" s="65" t="n">
        <v>853</v>
      </c>
      <c r="P76" s="65" t="n">
        <v>847</v>
      </c>
      <c r="Q76" s="65" t="n">
        <v>902</v>
      </c>
      <c r="R76" s="65" t="n">
        <v>956</v>
      </c>
      <c r="S76" s="66" t="n">
        <v>981</v>
      </c>
      <c r="T76" s="15" t="n">
        <f aca="false">AVERAGE(B76:S76)</f>
        <v>866.611111111111</v>
      </c>
      <c r="U76" s="15" t="n">
        <f aca="false">T76/216</f>
        <v>4.01208847736626</v>
      </c>
      <c r="V76" s="15" t="n">
        <f aca="false">STDEV(B76:S76)</f>
        <v>67.8650381175227</v>
      </c>
      <c r="W76" s="15" t="n">
        <f aca="false">(V76/216)</f>
        <v>0.314189991284827</v>
      </c>
      <c r="Z76" s="16"/>
    </row>
    <row r="77" customFormat="false" ht="15" hidden="false" customHeight="false" outlineLevel="0" collapsed="false">
      <c r="A77" s="57" t="s">
        <v>106</v>
      </c>
      <c r="B77" s="58" t="n">
        <v>702</v>
      </c>
      <c r="C77" s="58" t="n">
        <v>676</v>
      </c>
      <c r="D77" s="58" t="n">
        <v>652</v>
      </c>
      <c r="E77" s="58" t="n">
        <v>721</v>
      </c>
      <c r="F77" s="58" t="n">
        <v>666</v>
      </c>
      <c r="G77" s="58" t="n">
        <v>689</v>
      </c>
      <c r="H77" s="58" t="n">
        <v>675</v>
      </c>
      <c r="I77" s="58" t="n">
        <v>631</v>
      </c>
      <c r="J77" s="58" t="n">
        <v>558</v>
      </c>
      <c r="K77" s="58" t="n">
        <v>564</v>
      </c>
      <c r="L77" s="58" t="n">
        <v>636</v>
      </c>
      <c r="M77" s="58" t="n">
        <v>687</v>
      </c>
      <c r="N77" s="65" t="n">
        <v>704</v>
      </c>
      <c r="O77" s="65" t="n">
        <v>609</v>
      </c>
      <c r="P77" s="65" t="n">
        <v>715</v>
      </c>
      <c r="Q77" s="65" t="n">
        <v>741</v>
      </c>
      <c r="R77" s="65" t="n">
        <v>694</v>
      </c>
      <c r="S77" s="66" t="n">
        <v>632</v>
      </c>
      <c r="T77" s="15" t="n">
        <f aca="false">AVERAGE(B77:S77)</f>
        <v>664</v>
      </c>
      <c r="U77" s="15" t="n">
        <f aca="false">T77/216</f>
        <v>3.07407407407407</v>
      </c>
      <c r="V77" s="15" t="n">
        <f aca="false">STDEV(B77:S77)</f>
        <v>51.1330444555585</v>
      </c>
      <c r="W77" s="15" t="n">
        <f aca="false">(V77/216)</f>
        <v>0.236727057664623</v>
      </c>
    </row>
    <row r="78" customFormat="false" ht="15" hidden="false" customHeight="false" outlineLevel="0" collapsed="false">
      <c r="A78" s="15" t="s">
        <v>67</v>
      </c>
      <c r="B78" s="58" t="n">
        <v>845</v>
      </c>
      <c r="C78" s="58" t="n">
        <v>983</v>
      </c>
      <c r="D78" s="58" t="n">
        <v>866</v>
      </c>
      <c r="E78" s="58" t="n">
        <v>903</v>
      </c>
      <c r="F78" s="58" t="n">
        <v>764</v>
      </c>
      <c r="G78" s="58" t="n">
        <v>886</v>
      </c>
      <c r="H78" s="58" t="n">
        <v>915</v>
      </c>
      <c r="I78" s="58" t="n">
        <v>994</v>
      </c>
      <c r="J78" s="58" t="n">
        <v>874</v>
      </c>
      <c r="K78" s="58" t="n">
        <v>809</v>
      </c>
      <c r="L78" s="58" t="n">
        <v>947</v>
      </c>
      <c r="M78" s="58" t="n">
        <v>835</v>
      </c>
      <c r="N78" s="65" t="n">
        <v>884</v>
      </c>
      <c r="O78" s="65" t="n">
        <v>710</v>
      </c>
      <c r="P78" s="65" t="n">
        <v>792</v>
      </c>
      <c r="Q78" s="65" t="n">
        <v>715</v>
      </c>
      <c r="R78" s="65" t="n">
        <v>827</v>
      </c>
      <c r="S78" s="66" t="n">
        <v>889</v>
      </c>
      <c r="T78" s="15" t="n">
        <f aca="false">AVERAGE(B78:S78)</f>
        <v>857.666666666667</v>
      </c>
      <c r="U78" s="15" t="n">
        <f aca="false">T78/216</f>
        <v>3.97067901234568</v>
      </c>
      <c r="V78" s="15" t="n">
        <f aca="false">STDEV(B78:S78)</f>
        <v>80.3155541305302</v>
      </c>
      <c r="W78" s="15" t="n">
        <f aca="false">(V78/216)</f>
        <v>0.371831269122825</v>
      </c>
    </row>
    <row r="79" customFormat="false" ht="15" hidden="false" customHeight="false" outlineLevel="0" collapsed="false">
      <c r="A79" s="16"/>
      <c r="B79" s="58"/>
      <c r="C79" s="58"/>
      <c r="D79" s="58"/>
      <c r="E79" s="58"/>
      <c r="F79" s="58"/>
      <c r="G79" s="58"/>
      <c r="H79" s="58"/>
      <c r="I79" s="58"/>
      <c r="J79" s="58"/>
      <c r="K79" s="58"/>
      <c r="L79" s="58"/>
      <c r="M79" s="58"/>
      <c r="N79" s="65"/>
      <c r="O79" s="65"/>
      <c r="P79" s="65"/>
      <c r="Q79" s="65"/>
      <c r="R79" s="65"/>
      <c r="S79" s="66"/>
      <c r="T79" s="15"/>
      <c r="U79" s="15"/>
      <c r="V79" s="15"/>
      <c r="W79" s="15" t="n">
        <f aca="false">(V79/216)</f>
        <v>0</v>
      </c>
    </row>
    <row r="80" customFormat="false" ht="15" hidden="false" customHeight="false" outlineLevel="0" collapsed="false">
      <c r="A80" s="16"/>
      <c r="B80" s="58"/>
      <c r="C80" s="58"/>
      <c r="D80" s="58"/>
      <c r="E80" s="58"/>
      <c r="F80" s="58"/>
      <c r="G80" s="58"/>
      <c r="H80" s="58"/>
      <c r="I80" s="58"/>
      <c r="J80" s="58"/>
      <c r="K80" s="58"/>
      <c r="L80" s="58"/>
      <c r="M80" s="58"/>
      <c r="N80" s="65"/>
      <c r="O80" s="65"/>
      <c r="P80" s="65"/>
      <c r="Q80" s="65"/>
      <c r="R80" s="65"/>
      <c r="S80" s="65"/>
      <c r="T80" s="16"/>
      <c r="U80" s="16"/>
      <c r="V80" s="16"/>
      <c r="W80" s="16"/>
    </row>
    <row r="81" customFormat="false" ht="15" hidden="false" customHeight="false" outlineLevel="0" collapsed="false">
      <c r="A81" s="16"/>
      <c r="B81" s="16"/>
      <c r="C81" s="16"/>
      <c r="D81" s="16"/>
      <c r="E81" s="16"/>
      <c r="F81" s="16"/>
      <c r="G81" s="16"/>
      <c r="H81" s="16"/>
      <c r="I81" s="16"/>
      <c r="J81" s="16"/>
      <c r="K81" s="16"/>
      <c r="L81" s="16"/>
      <c r="M81" s="16"/>
      <c r="T81" s="16"/>
      <c r="U81" s="16"/>
      <c r="V81" s="16"/>
      <c r="W81" s="16"/>
    </row>
    <row r="82" customFormat="false" ht="15" hidden="false" customHeight="false" outlineLevel="0" collapsed="false">
      <c r="A82" s="16"/>
      <c r="B82" s="16"/>
      <c r="C82" s="16"/>
      <c r="D82" s="16"/>
      <c r="E82" s="16"/>
      <c r="F82" s="16"/>
      <c r="G82" s="16"/>
      <c r="H82" s="16"/>
      <c r="I82" s="16"/>
      <c r="J82" s="16"/>
      <c r="K82" s="16"/>
      <c r="L82" s="16"/>
      <c r="M82" s="1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20-03-12T12:02:19Z</dcterms:modified>
  <cp:revision>0</cp:revision>
  <dc:subject/>
  <dc:title/>
</cp:coreProperties>
</file>